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60" windowWidth="18195" windowHeight="11565"/>
  </bookViews>
  <sheets>
    <sheet name="Tertiles-ALL" sheetId="1" r:id="rId1"/>
  </sheets>
  <calcPr calcId="145621" concurrentCalc="0"/>
</workbook>
</file>

<file path=xl/calcChain.xml><?xml version="1.0" encoding="utf-8"?>
<calcChain xmlns="http://schemas.openxmlformats.org/spreadsheetml/2006/main">
  <c r="D90" i="1" l="1"/>
  <c r="E90" i="1"/>
  <c r="F90" i="1"/>
  <c r="G90" i="1"/>
  <c r="H90" i="1"/>
  <c r="I90" i="1"/>
  <c r="J90" i="1"/>
  <c r="K90" i="1"/>
  <c r="L90" i="1"/>
  <c r="M90" i="1"/>
  <c r="N90" i="1"/>
  <c r="D91" i="1"/>
  <c r="E91" i="1"/>
  <c r="F91" i="1"/>
  <c r="G91" i="1"/>
  <c r="H91" i="1"/>
  <c r="I91" i="1"/>
  <c r="J91" i="1"/>
  <c r="K91" i="1"/>
  <c r="L91" i="1"/>
  <c r="M91" i="1"/>
  <c r="N91" i="1"/>
  <c r="D92" i="1"/>
  <c r="E92" i="1"/>
  <c r="F92" i="1"/>
  <c r="G92" i="1"/>
  <c r="H92" i="1"/>
  <c r="I92" i="1"/>
  <c r="J92" i="1"/>
  <c r="K92" i="1"/>
  <c r="L92" i="1"/>
  <c r="M92" i="1"/>
  <c r="N92" i="1"/>
  <c r="C92" i="1"/>
  <c r="C91" i="1"/>
  <c r="C90" i="1"/>
  <c r="D87" i="1"/>
  <c r="E87" i="1"/>
  <c r="F87" i="1"/>
  <c r="G87" i="1"/>
  <c r="H87" i="1"/>
  <c r="I87" i="1"/>
  <c r="J87" i="1"/>
  <c r="K87" i="1"/>
  <c r="L87" i="1"/>
  <c r="M87" i="1"/>
  <c r="N87" i="1"/>
  <c r="D88" i="1"/>
  <c r="E88" i="1"/>
  <c r="F88" i="1"/>
  <c r="G88" i="1"/>
  <c r="H88" i="1"/>
  <c r="I88" i="1"/>
  <c r="J88" i="1"/>
  <c r="K88" i="1"/>
  <c r="L88" i="1"/>
  <c r="M88" i="1"/>
  <c r="N88" i="1"/>
  <c r="C88" i="1"/>
  <c r="C87" i="1"/>
  <c r="D86" i="1"/>
  <c r="E86" i="1"/>
  <c r="F86" i="1"/>
  <c r="G86" i="1"/>
  <c r="H86" i="1"/>
  <c r="I86" i="1"/>
  <c r="J86" i="1"/>
  <c r="K86" i="1"/>
  <c r="L86" i="1"/>
  <c r="M86" i="1"/>
  <c r="N86" i="1"/>
  <c r="C86" i="1"/>
</calcChain>
</file>

<file path=xl/sharedStrings.xml><?xml version="1.0" encoding="utf-8"?>
<sst xmlns="http://schemas.openxmlformats.org/spreadsheetml/2006/main" count="104" uniqueCount="21">
  <si>
    <t>Q3</t>
  </si>
  <si>
    <t>Q1</t>
  </si>
  <si>
    <t>Median</t>
  </si>
  <si>
    <t>ELISA 45</t>
  </si>
  <si>
    <t>Neut 45</t>
  </si>
  <si>
    <t>ELISA 18</t>
  </si>
  <si>
    <t>Neut 18</t>
  </si>
  <si>
    <t>ELISA 31</t>
  </si>
  <si>
    <t>Neut 31</t>
  </si>
  <si>
    <t>ELISA 16</t>
  </si>
  <si>
    <t>Neut 16</t>
  </si>
  <si>
    <t>Cervarix</t>
  </si>
  <si>
    <t>Gardasil</t>
  </si>
  <si>
    <t>Vaccine</t>
  </si>
  <si>
    <t xml:space="preserve"> ELISpot 16</t>
  </si>
  <si>
    <t xml:space="preserve"> ELISpot 31</t>
  </si>
  <si>
    <t xml:space="preserve"> ELISpot 18</t>
  </si>
  <si>
    <t xml:space="preserve"> ELISpot 45</t>
  </si>
  <si>
    <t>Sample ID</t>
  </si>
  <si>
    <r>
      <t xml:space="preserve">S1 Table. Supporting Information: </t>
    </r>
    <r>
      <rPr>
        <sz val="12"/>
        <color theme="1"/>
        <rFont val="Arial"/>
        <family val="2"/>
      </rPr>
      <t>Vaccine Measures Minimal Dataset</t>
    </r>
  </si>
  <si>
    <r>
      <rPr>
        <b/>
        <i/>
        <sz val="11"/>
        <color theme="1"/>
        <rFont val="Arial"/>
        <family val="2"/>
      </rPr>
      <t>Footnote</t>
    </r>
    <r>
      <rPr>
        <i/>
        <sz val="11"/>
        <color theme="1"/>
        <rFont val="Arial"/>
        <family val="2"/>
      </rPr>
      <t xml:space="preserve">: For the purpose of this minimal dataset presentation item, sample ID numbers do not correspond to individual vaccinee study identifiers to avoid disclosure but are instead assigned according to the magnitude of HPV16 neutralizing antibody titer for each vaccine. </t>
    </r>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name val="Arial"/>
      <family val="2"/>
    </font>
    <font>
      <sz val="11"/>
      <color theme="1"/>
      <name val="Arial"/>
      <family val="2"/>
    </font>
    <font>
      <b/>
      <sz val="11"/>
      <color rgb="FF0000FF"/>
      <name val="Arial"/>
      <family val="2"/>
    </font>
    <font>
      <b/>
      <sz val="11"/>
      <color theme="1"/>
      <name val="Arial"/>
      <family val="2"/>
    </font>
    <font>
      <b/>
      <sz val="11"/>
      <name val="Arial"/>
      <family val="2"/>
    </font>
    <font>
      <b/>
      <sz val="11"/>
      <color rgb="FFC00000"/>
      <name val="Arial"/>
      <family val="2"/>
    </font>
    <font>
      <b/>
      <sz val="12"/>
      <color theme="1"/>
      <name val="Arial"/>
      <family val="2"/>
    </font>
    <font>
      <sz val="12"/>
      <color theme="1"/>
      <name val="Arial"/>
      <family val="2"/>
    </font>
    <font>
      <sz val="12"/>
      <color theme="1"/>
      <name val="Calibri"/>
      <family val="2"/>
      <scheme val="minor"/>
    </font>
    <font>
      <i/>
      <sz val="11"/>
      <color theme="1"/>
      <name val="Arial"/>
      <family val="2"/>
    </font>
    <font>
      <b/>
      <i/>
      <sz val="11"/>
      <color theme="1"/>
      <name val="Arial"/>
      <family val="2"/>
    </font>
    <font>
      <i/>
      <sz val="11"/>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bgColor theme="4"/>
      </patternFill>
    </fill>
    <fill>
      <patternFill patternType="solid">
        <fgColor theme="0" tint="-0.14999847407452621"/>
        <bgColor indexed="64"/>
      </patternFill>
    </fill>
    <fill>
      <patternFill patternType="solid">
        <fgColor theme="2" tint="-9.9978637043366805E-2"/>
        <bgColor indexed="64"/>
      </patternFill>
    </fill>
  </fills>
  <borders count="4">
    <border>
      <left/>
      <right/>
      <top/>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0" fontId="3" fillId="0" borderId="0" xfId="0" applyFont="1" applyFill="1" applyBorder="1" applyAlignment="1">
      <alignment horizontal="center" vertical="center"/>
    </xf>
    <xf numFmtId="0" fontId="3" fillId="0" borderId="2" xfId="0" applyFont="1" applyFill="1" applyBorder="1" applyAlignment="1">
      <alignment horizontal="center" vertical="center"/>
    </xf>
    <xf numFmtId="0" fontId="2" fillId="0" borderId="0" xfId="0" applyFont="1" applyBorder="1" applyAlignment="1">
      <alignment horizontal="center"/>
    </xf>
    <xf numFmtId="0" fontId="6" fillId="0" borderId="0" xfId="0" applyFont="1" applyFill="1" applyBorder="1" applyAlignment="1">
      <alignment horizontal="center" vertical="center"/>
    </xf>
    <xf numFmtId="0" fontId="3" fillId="0" borderId="0" xfId="0" applyFont="1" applyBorder="1" applyAlignment="1">
      <alignment horizontal="center" vertical="center"/>
    </xf>
    <xf numFmtId="0" fontId="6" fillId="0" borderId="0" xfId="0" applyFont="1" applyBorder="1" applyAlignment="1">
      <alignment horizontal="center" vertical="center"/>
    </xf>
    <xf numFmtId="0" fontId="5" fillId="3" borderId="3" xfId="0" applyFont="1" applyFill="1" applyBorder="1" applyAlignment="1">
      <alignment horizontal="center" vertical="center"/>
    </xf>
    <xf numFmtId="0" fontId="4" fillId="2" borderId="3" xfId="0" applyFont="1" applyFill="1" applyBorder="1" applyAlignment="1">
      <alignment horizontal="center" vertical="center"/>
    </xf>
    <xf numFmtId="0" fontId="3" fillId="0" borderId="2" xfId="0" applyFont="1" applyBorder="1" applyAlignment="1">
      <alignment horizontal="center" vertical="center"/>
    </xf>
    <xf numFmtId="0" fontId="6" fillId="0" borderId="2" xfId="0" applyFont="1" applyFill="1" applyBorder="1" applyAlignment="1">
      <alignment horizontal="center" vertical="center"/>
    </xf>
    <xf numFmtId="0" fontId="4" fillId="0" borderId="0" xfId="0" applyFont="1" applyBorder="1" applyAlignment="1">
      <alignment horizontal="center"/>
    </xf>
    <xf numFmtId="3" fontId="1" fillId="0" borderId="0" xfId="0" applyNumberFormat="1" applyFont="1" applyBorder="1" applyAlignment="1">
      <alignment vertical="center"/>
    </xf>
    <xf numFmtId="10" fontId="1" fillId="0" borderId="0" xfId="0" applyNumberFormat="1" applyFont="1" applyBorder="1" applyAlignment="1">
      <alignment vertical="center"/>
    </xf>
    <xf numFmtId="3" fontId="1" fillId="0" borderId="0" xfId="0" applyNumberFormat="1" applyFont="1" applyBorder="1" applyAlignment="1"/>
    <xf numFmtId="10" fontId="1" fillId="0" borderId="0" xfId="0" applyNumberFormat="1" applyFont="1" applyBorder="1" applyAlignment="1"/>
    <xf numFmtId="3" fontId="1" fillId="0" borderId="2" xfId="0" applyNumberFormat="1" applyFont="1" applyBorder="1" applyAlignment="1">
      <alignment vertical="center"/>
    </xf>
    <xf numFmtId="10" fontId="1" fillId="0" borderId="2" xfId="0" applyNumberFormat="1" applyFont="1" applyBorder="1" applyAlignment="1">
      <alignment vertical="center"/>
    </xf>
    <xf numFmtId="3" fontId="1" fillId="0" borderId="2" xfId="0" applyNumberFormat="1" applyFont="1" applyBorder="1" applyAlignment="1"/>
    <xf numFmtId="10" fontId="1" fillId="0" borderId="2" xfId="0" applyNumberFormat="1" applyFont="1" applyBorder="1" applyAlignment="1"/>
    <xf numFmtId="3" fontId="5" fillId="4" borderId="3" xfId="0" applyNumberFormat="1" applyFont="1" applyFill="1" applyBorder="1" applyAlignment="1">
      <alignment horizontal="center" vertical="center"/>
    </xf>
    <xf numFmtId="10" fontId="5" fillId="4" borderId="3" xfId="0" applyNumberFormat="1" applyFont="1" applyFill="1" applyBorder="1" applyAlignment="1">
      <alignment horizontal="center" vertical="center"/>
    </xf>
    <xf numFmtId="3" fontId="5" fillId="5" borderId="3" xfId="0" applyNumberFormat="1" applyFont="1" applyFill="1" applyBorder="1" applyAlignment="1">
      <alignment horizontal="center" vertical="center"/>
    </xf>
    <xf numFmtId="10" fontId="5" fillId="5" borderId="3" xfId="0" applyNumberFormat="1" applyFont="1" applyFill="1" applyBorder="1" applyAlignment="1">
      <alignment horizontal="center" vertical="center"/>
    </xf>
    <xf numFmtId="0" fontId="10" fillId="0" borderId="1" xfId="0" applyFont="1" applyBorder="1" applyAlignment="1">
      <alignment horizontal="left" vertical="center" wrapText="1"/>
    </xf>
    <xf numFmtId="0" fontId="12" fillId="0" borderId="1" xfId="0" applyFont="1" applyBorder="1" applyAlignment="1">
      <alignment horizontal="left" vertical="center" wrapText="1"/>
    </xf>
    <xf numFmtId="0" fontId="7" fillId="0" borderId="1" xfId="0" applyFont="1" applyBorder="1" applyAlignment="1">
      <alignment horizontal="left" vertical="center" wrapText="1"/>
    </xf>
    <xf numFmtId="0" fontId="9" fillId="0" borderId="1" xfId="0" applyFont="1" applyBorder="1" applyAlignment="1">
      <alignment horizontal="lef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92"/>
  <sheetViews>
    <sheetView tabSelected="1" workbookViewId="0">
      <selection sqref="A1:N1"/>
    </sheetView>
  </sheetViews>
  <sheetFormatPr defaultRowHeight="14.25" x14ac:dyDescent="0.2"/>
  <cols>
    <col min="1" max="1" width="9.7109375" style="3" bestFit="1" customWidth="1"/>
    <col min="2" max="2" width="11.140625" style="3" bestFit="1" customWidth="1"/>
    <col min="3" max="3" width="8.7109375" style="14" bestFit="1" customWidth="1"/>
    <col min="4" max="4" width="10.140625" style="14" bestFit="1" customWidth="1"/>
    <col min="5" max="5" width="12.42578125" style="15" bestFit="1" customWidth="1"/>
    <col min="6" max="6" width="8.7109375" style="14" bestFit="1" customWidth="1"/>
    <col min="7" max="7" width="9.85546875" style="14" bestFit="1" customWidth="1"/>
    <col min="8" max="8" width="12.42578125" style="15" bestFit="1" customWidth="1"/>
    <col min="9" max="9" width="8.7109375" style="14" bestFit="1" customWidth="1"/>
    <col min="10" max="10" width="9.85546875" style="14" bestFit="1" customWidth="1"/>
    <col min="11" max="11" width="12.42578125" style="15" bestFit="1" customWidth="1"/>
    <col min="12" max="12" width="8.7109375" style="14" bestFit="1" customWidth="1"/>
    <col min="13" max="13" width="9.85546875" style="14" bestFit="1" customWidth="1"/>
    <col min="14" max="14" width="12.42578125" style="15" bestFit="1" customWidth="1"/>
    <col min="15" max="15" width="3.7109375" style="3" customWidth="1"/>
    <col min="16" max="16384" width="9.140625" style="3"/>
  </cols>
  <sheetData>
    <row r="1" spans="1:14" ht="18.75" customHeight="1" thickBot="1" x14ac:dyDescent="0.25">
      <c r="A1" s="26" t="s">
        <v>19</v>
      </c>
      <c r="B1" s="27"/>
      <c r="C1" s="27"/>
      <c r="D1" s="27"/>
      <c r="E1" s="27"/>
      <c r="F1" s="27"/>
      <c r="G1" s="27"/>
      <c r="H1" s="27"/>
      <c r="I1" s="27"/>
      <c r="J1" s="27"/>
      <c r="K1" s="27"/>
      <c r="L1" s="27"/>
      <c r="M1" s="27"/>
      <c r="N1" s="27"/>
    </row>
    <row r="3" spans="1:14" ht="15" x14ac:dyDescent="0.2">
      <c r="A3" s="7" t="s">
        <v>13</v>
      </c>
      <c r="B3" s="8" t="s">
        <v>18</v>
      </c>
      <c r="C3" s="20" t="s">
        <v>10</v>
      </c>
      <c r="D3" s="20" t="s">
        <v>9</v>
      </c>
      <c r="E3" s="21" t="s">
        <v>14</v>
      </c>
      <c r="F3" s="22" t="s">
        <v>8</v>
      </c>
      <c r="G3" s="22" t="s">
        <v>7</v>
      </c>
      <c r="H3" s="23" t="s">
        <v>15</v>
      </c>
      <c r="I3" s="20" t="s">
        <v>6</v>
      </c>
      <c r="J3" s="20" t="s">
        <v>5</v>
      </c>
      <c r="K3" s="21" t="s">
        <v>16</v>
      </c>
      <c r="L3" s="22" t="s">
        <v>4</v>
      </c>
      <c r="M3" s="22" t="s">
        <v>3</v>
      </c>
      <c r="N3" s="23" t="s">
        <v>17</v>
      </c>
    </row>
    <row r="4" spans="1:14" ht="15" x14ac:dyDescent="0.2">
      <c r="A4" s="5" t="s">
        <v>11</v>
      </c>
      <c r="B4" s="1">
        <v>1</v>
      </c>
      <c r="C4" s="12">
        <v>22960</v>
      </c>
      <c r="D4" s="12">
        <v>22417.71771615891</v>
      </c>
      <c r="E4" s="13">
        <v>1.7099999999999997E-2</v>
      </c>
      <c r="F4" s="12">
        <v>103</v>
      </c>
      <c r="G4" s="12">
        <v>233.03777811534908</v>
      </c>
      <c r="H4" s="13">
        <v>6.0999999999999987E-3</v>
      </c>
      <c r="I4" s="14">
        <v>25103</v>
      </c>
      <c r="J4" s="14">
        <v>15571.166680374892</v>
      </c>
      <c r="K4" s="15">
        <v>1.7999999999999999E-2</v>
      </c>
      <c r="L4" s="14">
        <v>10</v>
      </c>
      <c r="M4" s="14">
        <v>138.6422440016153</v>
      </c>
      <c r="N4" s="15">
        <v>5.3E-3</v>
      </c>
    </row>
    <row r="5" spans="1:14" ht="15" x14ac:dyDescent="0.2">
      <c r="A5" s="5" t="s">
        <v>11</v>
      </c>
      <c r="B5" s="1">
        <v>2</v>
      </c>
      <c r="C5" s="12">
        <v>42569</v>
      </c>
      <c r="D5" s="12">
        <v>58313.520329119659</v>
      </c>
      <c r="E5" s="13">
        <v>7.0967741935483858E-3</v>
      </c>
      <c r="F5" s="12">
        <v>164</v>
      </c>
      <c r="G5" s="12">
        <v>365.29902715328802</v>
      </c>
      <c r="H5" s="13">
        <v>3.4193548387096775E-3</v>
      </c>
      <c r="I5" s="14">
        <v>23461</v>
      </c>
      <c r="J5" s="14">
        <v>16444.260537023478</v>
      </c>
      <c r="K5" s="15">
        <v>5.9999999999999993E-3</v>
      </c>
      <c r="L5" s="14">
        <v>121</v>
      </c>
      <c r="M5" s="14">
        <v>563.47512236643479</v>
      </c>
      <c r="N5" s="15">
        <v>2.7096774193548384E-3</v>
      </c>
    </row>
    <row r="6" spans="1:14" ht="15" x14ac:dyDescent="0.2">
      <c r="A6" s="5" t="s">
        <v>11</v>
      </c>
      <c r="B6" s="1">
        <v>3</v>
      </c>
      <c r="C6" s="12">
        <v>51706</v>
      </c>
      <c r="D6" s="12">
        <v>103989.8370363729</v>
      </c>
      <c r="E6" s="13">
        <v>1.0232558139534881E-2</v>
      </c>
      <c r="F6" s="12">
        <v>286</v>
      </c>
      <c r="G6" s="12">
        <v>226.4193024552963</v>
      </c>
      <c r="H6" s="13">
        <v>2.7906976744186043E-3</v>
      </c>
      <c r="I6" s="14">
        <v>77543</v>
      </c>
      <c r="J6" s="14">
        <v>18702.920538026076</v>
      </c>
      <c r="K6" s="15">
        <v>8.5581395348837217E-3</v>
      </c>
      <c r="L6" s="14">
        <v>22</v>
      </c>
      <c r="M6" s="14">
        <v>679.9185880353275</v>
      </c>
      <c r="N6" s="15">
        <v>2.0465116279069764E-3</v>
      </c>
    </row>
    <row r="7" spans="1:14" ht="15" x14ac:dyDescent="0.2">
      <c r="A7" s="5" t="s">
        <v>11</v>
      </c>
      <c r="B7" s="1">
        <v>4</v>
      </c>
      <c r="C7" s="12">
        <v>56108</v>
      </c>
      <c r="D7" s="12">
        <v>96313.76734216293</v>
      </c>
      <c r="E7" s="13">
        <v>5.2620320855614969E-3</v>
      </c>
      <c r="F7" s="12">
        <v>93</v>
      </c>
      <c r="G7" s="12">
        <v>177.69450325957936</v>
      </c>
      <c r="H7" s="13">
        <v>3.7219251336898392E-3</v>
      </c>
      <c r="I7" s="14">
        <v>15332</v>
      </c>
      <c r="J7" s="14">
        <v>16727.8260109886</v>
      </c>
      <c r="K7" s="15">
        <v>5.2620320855614969E-3</v>
      </c>
      <c r="L7" s="14">
        <v>10</v>
      </c>
      <c r="M7" s="14">
        <v>566.97379960976366</v>
      </c>
      <c r="N7" s="15">
        <v>4.8342245989304805E-3</v>
      </c>
    </row>
    <row r="8" spans="1:14" ht="15" x14ac:dyDescent="0.2">
      <c r="A8" s="5" t="s">
        <v>11</v>
      </c>
      <c r="B8" s="1">
        <v>5</v>
      </c>
      <c r="C8" s="12">
        <v>68945</v>
      </c>
      <c r="D8" s="12">
        <v>99962.590209127549</v>
      </c>
      <c r="E8" s="13">
        <v>9.4702702702702708E-3</v>
      </c>
      <c r="F8" s="12">
        <v>319</v>
      </c>
      <c r="G8" s="12">
        <v>683.75516971892159</v>
      </c>
      <c r="H8" s="13">
        <v>4.8864864864864863E-3</v>
      </c>
      <c r="I8" s="14">
        <v>75953</v>
      </c>
      <c r="J8" s="14">
        <v>24667.392530712073</v>
      </c>
      <c r="K8" s="15">
        <v>8.9513513513513523E-3</v>
      </c>
      <c r="L8" s="14">
        <v>140</v>
      </c>
      <c r="M8" s="14">
        <v>1027.2728306183687</v>
      </c>
      <c r="N8" s="15">
        <v>5.0162162162162164E-3</v>
      </c>
    </row>
    <row r="9" spans="1:14" ht="15" x14ac:dyDescent="0.2">
      <c r="A9" s="5" t="s">
        <v>11</v>
      </c>
      <c r="B9" s="1">
        <v>6</v>
      </c>
      <c r="C9" s="12">
        <v>71062</v>
      </c>
      <c r="D9" s="12">
        <v>132721.27966059331</v>
      </c>
      <c r="E9" s="13">
        <v>1.2506329113924051E-2</v>
      </c>
      <c r="F9" s="12">
        <v>73</v>
      </c>
      <c r="G9" s="12">
        <v>3012.8386124433823</v>
      </c>
      <c r="H9" s="13">
        <v>6.177215189873418E-3</v>
      </c>
      <c r="I9" s="14">
        <v>64868</v>
      </c>
      <c r="J9" s="14">
        <v>114329.61030730783</v>
      </c>
      <c r="K9" s="15">
        <v>9.7215189873417727E-3</v>
      </c>
      <c r="L9" s="14">
        <v>27</v>
      </c>
      <c r="M9" s="14">
        <v>1057.0837453389058</v>
      </c>
      <c r="N9" s="15">
        <v>2.9367088607594937E-3</v>
      </c>
    </row>
    <row r="10" spans="1:14" ht="15" x14ac:dyDescent="0.2">
      <c r="A10" s="5" t="s">
        <v>11</v>
      </c>
      <c r="B10" s="1">
        <v>7</v>
      </c>
      <c r="C10" s="12">
        <v>73760</v>
      </c>
      <c r="D10" s="12">
        <v>138133.11135407054</v>
      </c>
      <c r="E10" s="13">
        <v>1.1567567567567565E-2</v>
      </c>
      <c r="F10" s="12">
        <v>27</v>
      </c>
      <c r="G10" s="12">
        <v>1030.8050128635825</v>
      </c>
      <c r="H10" s="13">
        <v>3.3513513513513515E-3</v>
      </c>
      <c r="I10" s="14">
        <v>66870</v>
      </c>
      <c r="J10" s="14">
        <v>41580.429498443271</v>
      </c>
      <c r="K10" s="15">
        <v>8.9729729729729722E-3</v>
      </c>
      <c r="L10" s="14">
        <v>34</v>
      </c>
      <c r="M10" s="14">
        <v>2285.4121868998545</v>
      </c>
      <c r="N10" s="15">
        <v>4.0000000000000001E-3</v>
      </c>
    </row>
    <row r="11" spans="1:14" ht="15" x14ac:dyDescent="0.2">
      <c r="A11" s="5" t="s">
        <v>11</v>
      </c>
      <c r="B11" s="1">
        <v>8</v>
      </c>
      <c r="C11" s="12">
        <v>78313</v>
      </c>
      <c r="D11" s="12">
        <v>96844.511285819972</v>
      </c>
      <c r="E11" s="13">
        <v>8.0935672514619878E-3</v>
      </c>
      <c r="F11" s="12">
        <v>138</v>
      </c>
      <c r="G11" s="12">
        <v>447.21152257012</v>
      </c>
      <c r="H11" s="13">
        <v>2.1052631578947368E-3</v>
      </c>
      <c r="I11" s="14">
        <v>58283</v>
      </c>
      <c r="J11" s="14">
        <v>21893.976862305935</v>
      </c>
      <c r="K11" s="15">
        <v>6.9707602339181282E-3</v>
      </c>
      <c r="L11" s="14">
        <v>72</v>
      </c>
      <c r="M11" s="14">
        <v>762.22788791476751</v>
      </c>
      <c r="N11" s="15">
        <v>3.2280701754385964E-3</v>
      </c>
    </row>
    <row r="12" spans="1:14" ht="15" x14ac:dyDescent="0.2">
      <c r="A12" s="5" t="s">
        <v>11</v>
      </c>
      <c r="B12" s="1">
        <v>9</v>
      </c>
      <c r="C12" s="12">
        <v>83869</v>
      </c>
      <c r="D12" s="12">
        <v>141319.25812814719</v>
      </c>
      <c r="E12" s="13">
        <v>2.2315789473684216E-2</v>
      </c>
      <c r="F12" s="12">
        <v>243</v>
      </c>
      <c r="G12" s="12">
        <v>597.63356704280477</v>
      </c>
      <c r="H12" s="13">
        <v>5.0000000000000001E-4</v>
      </c>
      <c r="I12" s="14">
        <v>108261</v>
      </c>
      <c r="J12" s="14">
        <v>32918.772158760868</v>
      </c>
      <c r="K12" s="15">
        <v>7.1578947368421061E-3</v>
      </c>
      <c r="L12" s="14">
        <v>131</v>
      </c>
      <c r="M12" s="14">
        <v>557.18043330984051</v>
      </c>
      <c r="N12" s="15">
        <v>5.0000000000000001E-4</v>
      </c>
    </row>
    <row r="13" spans="1:14" ht="15" x14ac:dyDescent="0.2">
      <c r="A13" s="5" t="s">
        <v>11</v>
      </c>
      <c r="B13" s="1">
        <v>10</v>
      </c>
      <c r="C13" s="12">
        <v>85560</v>
      </c>
      <c r="D13" s="12">
        <v>143017.58103313207</v>
      </c>
      <c r="E13" s="13">
        <v>1.7194029850746272E-2</v>
      </c>
      <c r="F13" s="12">
        <v>210</v>
      </c>
      <c r="G13" s="12">
        <v>1509.4336504936566</v>
      </c>
      <c r="H13" s="13">
        <v>3.2238805970149255E-3</v>
      </c>
      <c r="I13" s="14">
        <v>91894</v>
      </c>
      <c r="J13" s="14">
        <v>20582.529511011027</v>
      </c>
      <c r="K13" s="15">
        <v>1.229850746268657E-2</v>
      </c>
      <c r="L13" s="14">
        <v>21</v>
      </c>
      <c r="M13" s="14">
        <v>1228.1750538160898</v>
      </c>
      <c r="N13" s="15">
        <v>4.417910447761195E-3</v>
      </c>
    </row>
    <row r="14" spans="1:14" ht="15" x14ac:dyDescent="0.2">
      <c r="A14" s="5" t="s">
        <v>11</v>
      </c>
      <c r="B14" s="1">
        <v>11</v>
      </c>
      <c r="C14" s="12">
        <v>89258</v>
      </c>
      <c r="D14" s="12">
        <v>124061.82850561172</v>
      </c>
      <c r="E14" s="13">
        <v>1.2E-2</v>
      </c>
      <c r="F14" s="12">
        <v>153</v>
      </c>
      <c r="G14" s="12">
        <v>1032.4060668551965</v>
      </c>
      <c r="H14" s="13">
        <v>5.8285714285714295E-3</v>
      </c>
      <c r="I14" s="14">
        <v>77811</v>
      </c>
      <c r="J14" s="14">
        <v>74256.322634768861</v>
      </c>
      <c r="K14" s="15">
        <v>1.2114285714285716E-2</v>
      </c>
      <c r="L14" s="14">
        <v>10</v>
      </c>
      <c r="M14" s="14">
        <v>1028.5105047303575</v>
      </c>
      <c r="N14" s="15">
        <v>2.8571428571428576E-3</v>
      </c>
    </row>
    <row r="15" spans="1:14" ht="15" x14ac:dyDescent="0.2">
      <c r="A15" s="5" t="s">
        <v>11</v>
      </c>
      <c r="B15" s="1">
        <v>12</v>
      </c>
      <c r="C15" s="12">
        <v>89362</v>
      </c>
      <c r="D15" s="12">
        <v>154685.70009018836</v>
      </c>
      <c r="E15" s="13">
        <v>1.1399999999999999E-2</v>
      </c>
      <c r="F15" s="12">
        <v>197</v>
      </c>
      <c r="G15" s="12">
        <v>974.25722763830004</v>
      </c>
      <c r="H15" s="13">
        <v>2.0999999999999999E-3</v>
      </c>
      <c r="I15" s="14">
        <v>65914</v>
      </c>
      <c r="J15" s="14">
        <v>24244.068883595985</v>
      </c>
      <c r="K15" s="15">
        <v>5.4999999999999988E-3</v>
      </c>
      <c r="L15" s="14">
        <v>36</v>
      </c>
      <c r="M15" s="14">
        <v>1084.5808602794693</v>
      </c>
      <c r="N15" s="15">
        <v>3.7000000000000002E-3</v>
      </c>
    </row>
    <row r="16" spans="1:14" ht="15" x14ac:dyDescent="0.2">
      <c r="A16" s="5" t="s">
        <v>11</v>
      </c>
      <c r="B16" s="1">
        <v>13</v>
      </c>
      <c r="C16" s="12">
        <v>91392</v>
      </c>
      <c r="D16" s="12">
        <v>129022.93842051574</v>
      </c>
      <c r="E16" s="13">
        <v>1.2705882352941176E-2</v>
      </c>
      <c r="F16" s="12">
        <v>131</v>
      </c>
      <c r="G16" s="12">
        <v>867.65896155688722</v>
      </c>
      <c r="H16" s="13">
        <v>4.4705882352941168E-3</v>
      </c>
      <c r="I16" s="14">
        <v>94666</v>
      </c>
      <c r="J16" s="14">
        <v>70818.566853725948</v>
      </c>
      <c r="K16" s="15">
        <v>9.2352941176470586E-3</v>
      </c>
      <c r="L16" s="14">
        <v>10</v>
      </c>
      <c r="M16" s="14">
        <v>1106.7227526130525</v>
      </c>
      <c r="N16" s="15">
        <v>3.8235294117647061E-3</v>
      </c>
    </row>
    <row r="17" spans="1:14" ht="15" x14ac:dyDescent="0.2">
      <c r="A17" s="5" t="s">
        <v>11</v>
      </c>
      <c r="B17" s="1">
        <v>14</v>
      </c>
      <c r="C17" s="12">
        <v>98258</v>
      </c>
      <c r="D17" s="12">
        <v>84642.771603238652</v>
      </c>
      <c r="E17" s="13">
        <v>1.6523364485981313E-2</v>
      </c>
      <c r="F17" s="12">
        <v>87</v>
      </c>
      <c r="G17" s="12">
        <v>1080.5258763544327</v>
      </c>
      <c r="H17" s="13">
        <v>4.4112149532710291E-3</v>
      </c>
      <c r="I17" s="14">
        <v>57387</v>
      </c>
      <c r="J17" s="14">
        <v>15725.772963453708</v>
      </c>
      <c r="K17" s="15">
        <v>6.5794392523364489E-3</v>
      </c>
      <c r="L17" s="14">
        <v>10</v>
      </c>
      <c r="M17" s="14">
        <v>245.60684564973224</v>
      </c>
      <c r="N17" s="15">
        <v>1.9439252336448597E-3</v>
      </c>
    </row>
    <row r="18" spans="1:14" ht="15" x14ac:dyDescent="0.2">
      <c r="A18" s="5" t="s">
        <v>11</v>
      </c>
      <c r="B18" s="1">
        <v>15</v>
      </c>
      <c r="C18" s="12">
        <v>104313</v>
      </c>
      <c r="D18" s="12">
        <v>154902.0836474548</v>
      </c>
      <c r="E18" s="13">
        <v>1.1780219780219779E-2</v>
      </c>
      <c r="F18" s="12">
        <v>360</v>
      </c>
      <c r="G18" s="12">
        <v>747.52798389203735</v>
      </c>
      <c r="H18" s="13">
        <v>3.164835164835165E-3</v>
      </c>
      <c r="I18" s="14">
        <v>51451</v>
      </c>
      <c r="J18" s="14">
        <v>41649.214712072819</v>
      </c>
      <c r="K18" s="15">
        <v>1.1340659340659342E-2</v>
      </c>
      <c r="L18" s="14">
        <v>93</v>
      </c>
      <c r="M18" s="14">
        <v>860.22542091529976</v>
      </c>
      <c r="N18" s="15">
        <v>3.956043956043956E-3</v>
      </c>
    </row>
    <row r="19" spans="1:14" ht="15" x14ac:dyDescent="0.2">
      <c r="A19" s="5" t="s">
        <v>11</v>
      </c>
      <c r="B19" s="1">
        <v>16</v>
      </c>
      <c r="C19" s="12">
        <v>115816</v>
      </c>
      <c r="D19" s="12">
        <v>123213.02695838881</v>
      </c>
      <c r="E19" s="13">
        <v>1.2799999999999997E-2</v>
      </c>
      <c r="F19" s="12">
        <v>364</v>
      </c>
      <c r="G19" s="12">
        <v>2837.1155681515124</v>
      </c>
      <c r="H19" s="13">
        <v>5.0000000000000001E-4</v>
      </c>
      <c r="I19" s="14">
        <v>155858</v>
      </c>
      <c r="J19" s="14">
        <v>43258.214465163219</v>
      </c>
      <c r="K19" s="15">
        <v>5.0000000000000001E-4</v>
      </c>
      <c r="L19" s="14">
        <v>24</v>
      </c>
      <c r="M19" s="14">
        <v>889.14029877821588</v>
      </c>
      <c r="N19" s="15">
        <v>5.0000000000000001E-4</v>
      </c>
    </row>
    <row r="20" spans="1:14" ht="15" x14ac:dyDescent="0.2">
      <c r="A20" s="5" t="s">
        <v>11</v>
      </c>
      <c r="B20" s="1">
        <v>17</v>
      </c>
      <c r="C20" s="12">
        <v>126675</v>
      </c>
      <c r="D20" s="12">
        <v>140657.6298998016</v>
      </c>
      <c r="E20" s="13">
        <v>1.4296296296296295E-2</v>
      </c>
      <c r="F20" s="12">
        <v>873</v>
      </c>
      <c r="G20" s="12">
        <v>2386.4892957339489</v>
      </c>
      <c r="H20" s="13">
        <v>5.4814814814814821E-3</v>
      </c>
      <c r="I20" s="14">
        <v>704313</v>
      </c>
      <c r="J20" s="14">
        <v>103847.858317636</v>
      </c>
      <c r="K20" s="15">
        <v>9.4444444444444445E-3</v>
      </c>
      <c r="L20" s="14">
        <v>10</v>
      </c>
      <c r="M20" s="14">
        <v>892.89479008757189</v>
      </c>
      <c r="N20" s="15">
        <v>4.4074074074074068E-3</v>
      </c>
    </row>
    <row r="21" spans="1:14" ht="15" x14ac:dyDescent="0.2">
      <c r="A21" s="5" t="s">
        <v>11</v>
      </c>
      <c r="B21" s="1">
        <v>18</v>
      </c>
      <c r="C21" s="12">
        <v>133351</v>
      </c>
      <c r="D21" s="12">
        <v>121235.66679204236</v>
      </c>
      <c r="E21" s="13">
        <v>7.5492957746478859E-3</v>
      </c>
      <c r="F21" s="12">
        <v>88</v>
      </c>
      <c r="G21" s="12">
        <v>465.33522451292652</v>
      </c>
      <c r="H21" s="13">
        <v>5.0000000000000001E-4</v>
      </c>
      <c r="I21" s="14">
        <v>13038</v>
      </c>
      <c r="J21" s="14">
        <v>11729.043279805173</v>
      </c>
      <c r="K21" s="15">
        <v>5.0000000000000001E-4</v>
      </c>
      <c r="L21" s="14">
        <v>10</v>
      </c>
      <c r="M21" s="14">
        <v>179.24248546764022</v>
      </c>
      <c r="N21" s="15">
        <v>5.0000000000000001E-4</v>
      </c>
    </row>
    <row r="22" spans="1:14" ht="15" x14ac:dyDescent="0.2">
      <c r="A22" s="5" t="s">
        <v>11</v>
      </c>
      <c r="B22" s="1">
        <v>19</v>
      </c>
      <c r="C22" s="12">
        <v>137883</v>
      </c>
      <c r="D22" s="12">
        <v>139422.6487917371</v>
      </c>
      <c r="E22" s="13">
        <v>1.6623376623376623E-2</v>
      </c>
      <c r="F22" s="12">
        <v>137</v>
      </c>
      <c r="G22" s="12">
        <v>869.25883404215381</v>
      </c>
      <c r="H22" s="13">
        <v>3.1168831168831164E-3</v>
      </c>
      <c r="I22" s="14">
        <v>15470</v>
      </c>
      <c r="J22" s="14">
        <v>15600.549613889929</v>
      </c>
      <c r="K22" s="15">
        <v>6.0259740259740249E-3</v>
      </c>
      <c r="L22" s="14">
        <v>10</v>
      </c>
      <c r="M22" s="14">
        <v>835.33517797079378</v>
      </c>
      <c r="N22" s="15">
        <v>1.87012987012987E-3</v>
      </c>
    </row>
    <row r="23" spans="1:14" ht="15" x14ac:dyDescent="0.2">
      <c r="A23" s="5" t="s">
        <v>11</v>
      </c>
      <c r="B23" s="1">
        <v>20</v>
      </c>
      <c r="C23" s="12">
        <v>140214</v>
      </c>
      <c r="D23" s="12">
        <v>134552.35561929984</v>
      </c>
      <c r="E23" s="13">
        <v>1.6E-2</v>
      </c>
      <c r="F23" s="12">
        <v>529</v>
      </c>
      <c r="G23" s="12">
        <v>1869.4593184598848</v>
      </c>
      <c r="H23" s="13">
        <v>9.2075471698113212E-3</v>
      </c>
      <c r="I23" s="14">
        <v>140995</v>
      </c>
      <c r="J23" s="14">
        <v>161699.71344400896</v>
      </c>
      <c r="K23" s="15">
        <v>1.2981132075471698E-2</v>
      </c>
      <c r="L23" s="14">
        <v>779</v>
      </c>
      <c r="M23" s="14">
        <v>8878.7372471604649</v>
      </c>
      <c r="N23" s="15">
        <v>9.1069182389937105E-3</v>
      </c>
    </row>
    <row r="24" spans="1:14" ht="15" x14ac:dyDescent="0.2">
      <c r="A24" s="5" t="s">
        <v>11</v>
      </c>
      <c r="B24" s="1">
        <v>21</v>
      </c>
      <c r="C24" s="12">
        <v>147067</v>
      </c>
      <c r="D24" s="12">
        <v>133527.24454770269</v>
      </c>
      <c r="E24" s="13">
        <v>1.2861878453038673E-2</v>
      </c>
      <c r="F24" s="12">
        <v>26</v>
      </c>
      <c r="G24" s="12">
        <v>1247.5285366225676</v>
      </c>
      <c r="H24" s="13">
        <v>5.3922651933701648E-3</v>
      </c>
      <c r="I24" s="14">
        <v>117403</v>
      </c>
      <c r="J24" s="14">
        <v>83270.249709154901</v>
      </c>
      <c r="K24" s="15">
        <v>1.0740331491712706E-2</v>
      </c>
      <c r="L24" s="14">
        <v>10</v>
      </c>
      <c r="M24" s="14">
        <v>4981.4781594907518</v>
      </c>
      <c r="N24" s="15">
        <v>4.7292817679558006E-3</v>
      </c>
    </row>
    <row r="25" spans="1:14" ht="15" x14ac:dyDescent="0.2">
      <c r="A25" s="5" t="s">
        <v>11</v>
      </c>
      <c r="B25" s="1">
        <v>22</v>
      </c>
      <c r="C25" s="12">
        <v>150552</v>
      </c>
      <c r="D25" s="12">
        <v>134530.50646955034</v>
      </c>
      <c r="E25" s="13">
        <v>1.4E-2</v>
      </c>
      <c r="F25" s="12">
        <v>273</v>
      </c>
      <c r="G25" s="12">
        <v>669.65517978259754</v>
      </c>
      <c r="H25" s="13">
        <v>7.4166666666666669E-3</v>
      </c>
      <c r="I25" s="14">
        <v>51007</v>
      </c>
      <c r="J25" s="14">
        <v>52889.703860351394</v>
      </c>
      <c r="K25" s="15">
        <v>9.0833333333333339E-3</v>
      </c>
      <c r="L25" s="14">
        <v>10</v>
      </c>
      <c r="M25" s="14">
        <v>1067.2369448102261</v>
      </c>
      <c r="N25" s="15">
        <v>7.5833333333333326E-3</v>
      </c>
    </row>
    <row r="26" spans="1:14" ht="15" x14ac:dyDescent="0.2">
      <c r="A26" s="5" t="s">
        <v>11</v>
      </c>
      <c r="B26" s="1">
        <v>23</v>
      </c>
      <c r="C26" s="12">
        <v>151606</v>
      </c>
      <c r="D26" s="12">
        <v>172145.86285602648</v>
      </c>
      <c r="E26" s="13">
        <v>1.5849056603773583E-2</v>
      </c>
      <c r="F26" s="12">
        <v>10292</v>
      </c>
      <c r="G26" s="12">
        <v>5612.520025263464</v>
      </c>
      <c r="H26" s="13">
        <v>1.1622641509433962E-2</v>
      </c>
      <c r="I26" s="14">
        <v>89492</v>
      </c>
      <c r="J26" s="14">
        <v>102841.80708726488</v>
      </c>
      <c r="K26" s="15">
        <v>2.1584905660377355E-2</v>
      </c>
      <c r="L26" s="14">
        <v>10</v>
      </c>
      <c r="M26" s="14">
        <v>1008.9505966826689</v>
      </c>
      <c r="N26" s="15">
        <v>1.0716981132075471E-2</v>
      </c>
    </row>
    <row r="27" spans="1:14" ht="15" x14ac:dyDescent="0.2">
      <c r="A27" s="5" t="s">
        <v>11</v>
      </c>
      <c r="B27" s="1">
        <v>24</v>
      </c>
      <c r="C27" s="12">
        <v>173486</v>
      </c>
      <c r="D27" s="12">
        <v>213902.94186775311</v>
      </c>
      <c r="E27" s="13">
        <v>1.7655172413793104E-2</v>
      </c>
      <c r="F27" s="12">
        <v>23</v>
      </c>
      <c r="G27" s="12">
        <v>748.18372552162066</v>
      </c>
      <c r="H27" s="13">
        <v>6.4137931034482761E-3</v>
      </c>
      <c r="I27" s="14">
        <v>161936</v>
      </c>
      <c r="J27" s="14">
        <v>152433.56520821445</v>
      </c>
      <c r="K27" s="15">
        <v>1.5379310344827587E-2</v>
      </c>
      <c r="L27" s="14">
        <v>29</v>
      </c>
      <c r="M27" s="14">
        <v>1147.5514931410755</v>
      </c>
      <c r="N27" s="15">
        <v>6.9655172413793098E-3</v>
      </c>
    </row>
    <row r="28" spans="1:14" ht="15" x14ac:dyDescent="0.2">
      <c r="A28" s="5" t="s">
        <v>11</v>
      </c>
      <c r="B28" s="1">
        <v>25</v>
      </c>
      <c r="C28" s="12">
        <v>225800</v>
      </c>
      <c r="D28" s="12">
        <v>157651.7033968269</v>
      </c>
      <c r="E28" s="13">
        <v>1.1870967741935487E-2</v>
      </c>
      <c r="F28" s="12">
        <v>3669</v>
      </c>
      <c r="G28" s="12">
        <v>3360.8357793166779</v>
      </c>
      <c r="H28" s="13">
        <v>3.5096774193548392E-3</v>
      </c>
      <c r="I28" s="14">
        <v>344809</v>
      </c>
      <c r="J28" s="14">
        <v>102047.42838104637</v>
      </c>
      <c r="K28" s="15">
        <v>8.2064516129032265E-3</v>
      </c>
      <c r="L28" s="14">
        <v>26</v>
      </c>
      <c r="M28" s="14">
        <v>766.50870984950882</v>
      </c>
      <c r="N28" s="15">
        <v>2.8387096774193546E-3</v>
      </c>
    </row>
    <row r="29" spans="1:14" ht="15" x14ac:dyDescent="0.2">
      <c r="A29" s="5" t="s">
        <v>11</v>
      </c>
      <c r="B29" s="1">
        <v>26</v>
      </c>
      <c r="C29" s="12">
        <v>287924</v>
      </c>
      <c r="D29" s="12">
        <v>208915.22590957946</v>
      </c>
      <c r="E29" s="13">
        <v>3.4580645161290322E-2</v>
      </c>
      <c r="F29" s="12">
        <v>127</v>
      </c>
      <c r="G29" s="12">
        <v>774.72332491848192</v>
      </c>
      <c r="H29" s="13">
        <v>6.6236559139784953E-3</v>
      </c>
      <c r="I29" s="14">
        <v>110030</v>
      </c>
      <c r="J29" s="14">
        <v>151926.12231724913</v>
      </c>
      <c r="K29" s="15">
        <v>2.2279569892473115E-2</v>
      </c>
      <c r="L29" s="14">
        <v>106</v>
      </c>
      <c r="M29" s="14">
        <v>790.28907349128883</v>
      </c>
      <c r="N29" s="15">
        <v>7.9139784946236566E-3</v>
      </c>
    </row>
    <row r="30" spans="1:14" ht="15" x14ac:dyDescent="0.2">
      <c r="A30" s="5" t="s">
        <v>11</v>
      </c>
      <c r="B30" s="1">
        <v>27</v>
      </c>
      <c r="C30" s="12">
        <v>328122</v>
      </c>
      <c r="D30" s="12">
        <v>224033.99780962549</v>
      </c>
      <c r="E30" s="13">
        <v>1.3844311377245509E-2</v>
      </c>
      <c r="F30" s="12">
        <v>1515</v>
      </c>
      <c r="G30" s="12">
        <v>946.36915501057865</v>
      </c>
      <c r="H30" s="13">
        <v>5.1257485029940122E-3</v>
      </c>
      <c r="I30" s="14">
        <v>148574</v>
      </c>
      <c r="J30" s="14">
        <v>100044.01677180114</v>
      </c>
      <c r="K30" s="15">
        <v>9.6287425149700605E-3</v>
      </c>
      <c r="L30" s="14">
        <v>47</v>
      </c>
      <c r="M30" s="14">
        <v>2806.3579480743879</v>
      </c>
      <c r="N30" s="15">
        <v>4.5988023952095811E-3</v>
      </c>
    </row>
    <row r="31" spans="1:14" ht="15" x14ac:dyDescent="0.2">
      <c r="A31" s="5" t="s">
        <v>11</v>
      </c>
      <c r="B31" s="1">
        <v>28</v>
      </c>
      <c r="C31" s="12">
        <v>330700</v>
      </c>
      <c r="D31" s="12">
        <v>484959.21861424617</v>
      </c>
      <c r="E31" s="13">
        <v>1.213986013986014E-2</v>
      </c>
      <c r="F31" s="12">
        <v>141</v>
      </c>
      <c r="G31" s="12">
        <v>3944.1805509991091</v>
      </c>
      <c r="H31" s="13">
        <v>7.160839160839161E-3</v>
      </c>
      <c r="I31" s="14">
        <v>213205</v>
      </c>
      <c r="J31" s="14">
        <v>169858.2457954984</v>
      </c>
      <c r="K31" s="15">
        <v>9.1748251748251745E-3</v>
      </c>
      <c r="L31" s="14">
        <v>178</v>
      </c>
      <c r="M31" s="14">
        <v>4290.0186550262415</v>
      </c>
      <c r="N31" s="15">
        <v>6.7692307692307704E-3</v>
      </c>
    </row>
    <row r="32" spans="1:14" ht="15" x14ac:dyDescent="0.2">
      <c r="A32" s="5" t="s">
        <v>11</v>
      </c>
      <c r="B32" s="1">
        <v>29</v>
      </c>
      <c r="C32" s="12">
        <v>334980</v>
      </c>
      <c r="D32" s="12">
        <v>401565.50625553844</v>
      </c>
      <c r="E32" s="13">
        <v>1.18E-2</v>
      </c>
      <c r="F32" s="12">
        <v>4144</v>
      </c>
      <c r="G32" s="12">
        <v>4018.5475798210668</v>
      </c>
      <c r="H32" s="13">
        <v>5.0999999999999995E-3</v>
      </c>
      <c r="I32" s="14">
        <v>705344</v>
      </c>
      <c r="J32" s="14">
        <v>184688.12575976006</v>
      </c>
      <c r="K32" s="15">
        <v>1.41E-2</v>
      </c>
      <c r="L32" s="14">
        <v>79</v>
      </c>
      <c r="M32" s="14">
        <v>1236.0281830014562</v>
      </c>
      <c r="N32" s="15">
        <v>4.5999999999999999E-3</v>
      </c>
    </row>
    <row r="33" spans="1:14" ht="15" x14ac:dyDescent="0.2">
      <c r="A33" s="5" t="s">
        <v>11</v>
      </c>
      <c r="B33" s="1">
        <v>30</v>
      </c>
      <c r="C33" s="12">
        <v>349459</v>
      </c>
      <c r="D33" s="12">
        <v>135018.98173835615</v>
      </c>
      <c r="E33" s="13">
        <v>1.0333333333333333E-2</v>
      </c>
      <c r="F33" s="12">
        <v>1087</v>
      </c>
      <c r="G33" s="12">
        <v>3327.0890481233519</v>
      </c>
      <c r="H33" s="13">
        <v>5.0000000000000001E-4</v>
      </c>
      <c r="I33" s="14">
        <v>487840</v>
      </c>
      <c r="J33" s="14">
        <v>118976.18440041118</v>
      </c>
      <c r="K33" s="15">
        <v>1.0555555555555556E-2</v>
      </c>
      <c r="L33" s="14">
        <v>10</v>
      </c>
      <c r="M33" s="14">
        <v>10334.13533467032</v>
      </c>
      <c r="N33" s="15">
        <v>3.1111111111111114E-3</v>
      </c>
    </row>
    <row r="34" spans="1:14" ht="15" x14ac:dyDescent="0.2">
      <c r="A34" s="5" t="s">
        <v>11</v>
      </c>
      <c r="B34" s="1">
        <v>31</v>
      </c>
      <c r="C34" s="12">
        <v>372176</v>
      </c>
      <c r="D34" s="12">
        <v>173862.52394575113</v>
      </c>
      <c r="E34" s="13">
        <v>1.7483870967741934E-2</v>
      </c>
      <c r="F34" s="12">
        <v>193</v>
      </c>
      <c r="G34" s="12">
        <v>244.62078691573819</v>
      </c>
      <c r="H34" s="13">
        <v>6.2580645161290326E-3</v>
      </c>
      <c r="I34" s="14">
        <v>114418</v>
      </c>
      <c r="J34" s="14">
        <v>134671.2768318773</v>
      </c>
      <c r="K34" s="15">
        <v>1.2838709677419352E-2</v>
      </c>
      <c r="L34" s="14">
        <v>55</v>
      </c>
      <c r="M34" s="14">
        <v>727.83694039487364</v>
      </c>
      <c r="N34" s="15">
        <v>4.193548387096774E-3</v>
      </c>
    </row>
    <row r="35" spans="1:14" ht="15" x14ac:dyDescent="0.2">
      <c r="A35" s="5" t="s">
        <v>11</v>
      </c>
      <c r="B35" s="1">
        <v>32</v>
      </c>
      <c r="C35" s="12">
        <v>530300</v>
      </c>
      <c r="D35" s="12">
        <v>167685.83131976871</v>
      </c>
      <c r="E35" s="13">
        <v>4.9292929292929291E-3</v>
      </c>
      <c r="F35" s="12">
        <v>624</v>
      </c>
      <c r="G35" s="12">
        <v>3928.6622866629737</v>
      </c>
      <c r="H35" s="13">
        <v>2.262626262626263E-3</v>
      </c>
      <c r="I35" s="14">
        <v>72286</v>
      </c>
      <c r="J35" s="14">
        <v>107881.52284306717</v>
      </c>
      <c r="K35" s="15">
        <v>2.3434343434343432E-3</v>
      </c>
      <c r="L35" s="14">
        <v>10</v>
      </c>
      <c r="M35" s="14">
        <v>1482.5667422032352</v>
      </c>
      <c r="N35" s="15">
        <v>5.0000000000000001E-4</v>
      </c>
    </row>
    <row r="36" spans="1:14" ht="15" x14ac:dyDescent="0.2">
      <c r="A36" s="5" t="s">
        <v>11</v>
      </c>
      <c r="B36" s="1">
        <v>33</v>
      </c>
      <c r="C36" s="12">
        <v>549834</v>
      </c>
      <c r="D36" s="12">
        <v>234498.45940246744</v>
      </c>
      <c r="E36" s="13">
        <v>2.0485981308411217E-2</v>
      </c>
      <c r="F36" s="12">
        <v>14390</v>
      </c>
      <c r="G36" s="12">
        <v>2049.9707413452838</v>
      </c>
      <c r="H36" s="13">
        <v>7.7009345794392539E-3</v>
      </c>
      <c r="I36" s="14">
        <v>386085</v>
      </c>
      <c r="J36" s="14">
        <v>140695.34305984792</v>
      </c>
      <c r="K36" s="15">
        <v>1.7644859813084116E-2</v>
      </c>
      <c r="L36" s="14">
        <v>49</v>
      </c>
      <c r="M36" s="14">
        <v>5001.1226114814135</v>
      </c>
      <c r="N36" s="15">
        <v>7.5514018691588787E-3</v>
      </c>
    </row>
    <row r="37" spans="1:14" ht="15" x14ac:dyDescent="0.2">
      <c r="A37" s="5" t="s">
        <v>11</v>
      </c>
      <c r="B37" s="1">
        <v>34</v>
      </c>
      <c r="C37" s="12">
        <v>590896</v>
      </c>
      <c r="D37" s="12">
        <v>162416.85901404172</v>
      </c>
      <c r="E37" s="13">
        <v>1.1727272727272729E-2</v>
      </c>
      <c r="F37" s="12">
        <v>947</v>
      </c>
      <c r="G37" s="12">
        <v>2711.0485263610676</v>
      </c>
      <c r="H37" s="13">
        <v>4.2727272727272727E-3</v>
      </c>
      <c r="I37" s="14">
        <v>105157</v>
      </c>
      <c r="J37" s="14">
        <v>57898.696521037964</v>
      </c>
      <c r="K37" s="15">
        <v>1.0818181818181817E-2</v>
      </c>
      <c r="L37" s="14">
        <v>21</v>
      </c>
      <c r="M37" s="14">
        <v>848.78503205774757</v>
      </c>
      <c r="N37" s="15">
        <v>4.1818181818181824E-3</v>
      </c>
    </row>
    <row r="38" spans="1:14" ht="15" x14ac:dyDescent="0.2">
      <c r="A38" s="5" t="s">
        <v>11</v>
      </c>
      <c r="B38" s="1">
        <v>35</v>
      </c>
      <c r="C38" s="12">
        <v>618354</v>
      </c>
      <c r="D38" s="12">
        <v>226341.65445285637</v>
      </c>
      <c r="E38" s="13">
        <v>1.0823529411764706E-2</v>
      </c>
      <c r="F38" s="12">
        <v>2522</v>
      </c>
      <c r="G38" s="12">
        <v>2975.4287739936249</v>
      </c>
      <c r="H38" s="13">
        <v>9.478991596638656E-3</v>
      </c>
      <c r="I38" s="14">
        <v>70867</v>
      </c>
      <c r="J38" s="14">
        <v>52417.185264954474</v>
      </c>
      <c r="K38" s="15">
        <v>1.58655462184874E-2</v>
      </c>
      <c r="L38" s="14">
        <v>10</v>
      </c>
      <c r="M38" s="14">
        <v>986.13087061537863</v>
      </c>
      <c r="N38" s="15">
        <v>8.067226890756304E-3</v>
      </c>
    </row>
    <row r="39" spans="1:14" ht="15.75" thickBot="1" x14ac:dyDescent="0.25">
      <c r="A39" s="9" t="s">
        <v>11</v>
      </c>
      <c r="B39" s="2">
        <v>36</v>
      </c>
      <c r="C39" s="16">
        <v>690866</v>
      </c>
      <c r="D39" s="16">
        <v>368201.2125876426</v>
      </c>
      <c r="E39" s="17">
        <v>5.690376569037656E-3</v>
      </c>
      <c r="F39" s="16">
        <v>58</v>
      </c>
      <c r="G39" s="16">
        <v>1051.7380265811416</v>
      </c>
      <c r="H39" s="17">
        <v>1.8744769874476988E-3</v>
      </c>
      <c r="I39" s="18">
        <v>129998</v>
      </c>
      <c r="J39" s="18">
        <v>48200.490532719487</v>
      </c>
      <c r="K39" s="19">
        <v>3.6820083682008362E-3</v>
      </c>
      <c r="L39" s="18">
        <v>10</v>
      </c>
      <c r="M39" s="18">
        <v>215.43377379213254</v>
      </c>
      <c r="N39" s="19">
        <v>5.0000000000000001E-4</v>
      </c>
    </row>
    <row r="40" spans="1:14" ht="15" x14ac:dyDescent="0.2">
      <c r="A40" s="6" t="s">
        <v>12</v>
      </c>
      <c r="B40" s="4">
        <v>1</v>
      </c>
      <c r="C40" s="12">
        <v>1831</v>
      </c>
      <c r="D40" s="12">
        <v>2425.8936326992552</v>
      </c>
      <c r="E40" s="13">
        <v>1.2360515021459227E-3</v>
      </c>
      <c r="F40" s="12">
        <v>10</v>
      </c>
      <c r="G40" s="12">
        <v>130.39815643167827</v>
      </c>
      <c r="H40" s="13">
        <v>6.8669527896995702E-4</v>
      </c>
      <c r="I40" s="14">
        <v>416</v>
      </c>
      <c r="J40" s="14">
        <v>1399.2444006049864</v>
      </c>
      <c r="K40" s="15">
        <v>1.2703862660944207E-3</v>
      </c>
      <c r="L40" s="14">
        <v>10</v>
      </c>
      <c r="M40" s="14">
        <v>146.17215729979441</v>
      </c>
      <c r="N40" s="15">
        <v>1.0987124463519311E-3</v>
      </c>
    </row>
    <row r="41" spans="1:14" ht="15" x14ac:dyDescent="0.2">
      <c r="A41" s="6" t="s">
        <v>12</v>
      </c>
      <c r="B41" s="4">
        <v>2</v>
      </c>
      <c r="C41" s="12">
        <v>5126</v>
      </c>
      <c r="D41" s="12">
        <v>13805.930255762627</v>
      </c>
      <c r="E41" s="13">
        <v>7.1856287425149708E-3</v>
      </c>
      <c r="F41" s="12">
        <v>10</v>
      </c>
      <c r="G41" s="12">
        <v>189.05230037923047</v>
      </c>
      <c r="H41" s="13">
        <v>2.7305389221556889E-3</v>
      </c>
      <c r="I41" s="14">
        <v>4989</v>
      </c>
      <c r="J41" s="14">
        <v>7625.8888589977305</v>
      </c>
      <c r="K41" s="15">
        <v>5.7964071856287432E-3</v>
      </c>
      <c r="L41" s="14">
        <v>10</v>
      </c>
      <c r="M41" s="14">
        <v>944.5983621909761</v>
      </c>
      <c r="N41" s="15">
        <v>4.9341317365269467E-3</v>
      </c>
    </row>
    <row r="42" spans="1:14" ht="15" x14ac:dyDescent="0.2">
      <c r="A42" s="6" t="s">
        <v>12</v>
      </c>
      <c r="B42" s="4">
        <v>3</v>
      </c>
      <c r="C42" s="12">
        <v>7620</v>
      </c>
      <c r="D42" s="12">
        <v>16309.290572000438</v>
      </c>
      <c r="E42" s="13">
        <v>7.042253521126759E-3</v>
      </c>
      <c r="F42" s="12">
        <v>40</v>
      </c>
      <c r="G42" s="12">
        <v>282.47050877817833</v>
      </c>
      <c r="H42" s="13">
        <v>3.5492957746478871E-3</v>
      </c>
      <c r="I42" s="14">
        <v>4612</v>
      </c>
      <c r="J42" s="14">
        <v>10726.104751492283</v>
      </c>
      <c r="K42" s="15">
        <v>3.6056338028169006E-3</v>
      </c>
      <c r="L42" s="14">
        <v>10</v>
      </c>
      <c r="M42" s="14">
        <v>797.44156084122392</v>
      </c>
      <c r="N42" s="15">
        <v>2.9295774647887319E-3</v>
      </c>
    </row>
    <row r="43" spans="1:14" ht="15" x14ac:dyDescent="0.2">
      <c r="A43" s="6" t="s">
        <v>12</v>
      </c>
      <c r="B43" s="4">
        <v>4</v>
      </c>
      <c r="C43" s="12">
        <v>10983</v>
      </c>
      <c r="D43" s="12">
        <v>20263.722760220717</v>
      </c>
      <c r="E43" s="13">
        <v>4.6013071895424831E-3</v>
      </c>
      <c r="F43" s="12">
        <v>117</v>
      </c>
      <c r="G43" s="12">
        <v>604.7039999320632</v>
      </c>
      <c r="H43" s="13">
        <v>2.9281045751633991E-3</v>
      </c>
      <c r="I43" s="14">
        <v>2623</v>
      </c>
      <c r="J43" s="14">
        <v>13747.255332473758</v>
      </c>
      <c r="K43" s="15">
        <v>3.6078431372549018E-3</v>
      </c>
      <c r="L43" s="14">
        <v>10</v>
      </c>
      <c r="M43" s="14">
        <v>460.25805951580327</v>
      </c>
      <c r="N43" s="15">
        <v>2.7712418300653596E-3</v>
      </c>
    </row>
    <row r="44" spans="1:14" ht="15" x14ac:dyDescent="0.2">
      <c r="A44" s="6" t="s">
        <v>12</v>
      </c>
      <c r="B44" s="4">
        <v>5</v>
      </c>
      <c r="C44" s="12">
        <v>12748</v>
      </c>
      <c r="D44" s="12">
        <v>20705.179866857005</v>
      </c>
      <c r="E44" s="13">
        <v>8.0833333333333347E-3</v>
      </c>
      <c r="F44" s="12">
        <v>271</v>
      </c>
      <c r="G44" s="12">
        <v>227.59994759054405</v>
      </c>
      <c r="H44" s="13">
        <v>1.5833333333333333E-3</v>
      </c>
      <c r="I44" s="14">
        <v>53227</v>
      </c>
      <c r="J44" s="14">
        <v>3054.0757294882524</v>
      </c>
      <c r="K44" s="15">
        <v>2.4166666666666664E-3</v>
      </c>
      <c r="L44" s="14">
        <v>10</v>
      </c>
      <c r="M44" s="14">
        <v>131.04691523530076</v>
      </c>
      <c r="N44" s="15">
        <v>2.7499999999999998E-3</v>
      </c>
    </row>
    <row r="45" spans="1:14" ht="15" x14ac:dyDescent="0.2">
      <c r="A45" s="6" t="s">
        <v>12</v>
      </c>
      <c r="B45" s="4">
        <v>6</v>
      </c>
      <c r="C45" s="12">
        <v>14614</v>
      </c>
      <c r="D45" s="12">
        <v>19820.511358203235</v>
      </c>
      <c r="E45" s="13">
        <v>8.4235294117647064E-3</v>
      </c>
      <c r="F45" s="12">
        <v>10</v>
      </c>
      <c r="G45" s="12">
        <v>507.37153928298983</v>
      </c>
      <c r="H45" s="13">
        <v>4.0941176470588236E-3</v>
      </c>
      <c r="I45" s="14">
        <v>14412</v>
      </c>
      <c r="J45" s="14">
        <v>19288.409575842845</v>
      </c>
      <c r="K45" s="15">
        <v>8.9411764705882371E-3</v>
      </c>
      <c r="L45" s="14">
        <v>10</v>
      </c>
      <c r="M45" s="14">
        <v>936.15776519026599</v>
      </c>
      <c r="N45" s="15">
        <v>5.7411764705882348E-3</v>
      </c>
    </row>
    <row r="46" spans="1:14" ht="15" x14ac:dyDescent="0.2">
      <c r="A46" s="6" t="s">
        <v>12</v>
      </c>
      <c r="B46" s="4">
        <v>7</v>
      </c>
      <c r="C46" s="12">
        <v>17505</v>
      </c>
      <c r="D46" s="12">
        <v>23623.057694169562</v>
      </c>
      <c r="E46" s="13">
        <v>7.1552795031055907E-3</v>
      </c>
      <c r="F46" s="12">
        <v>297</v>
      </c>
      <c r="G46" s="12">
        <v>894.52030659571108</v>
      </c>
      <c r="H46" s="13">
        <v>4.7204968944099387E-3</v>
      </c>
      <c r="I46" s="14">
        <v>51675</v>
      </c>
      <c r="J46" s="14">
        <v>31165.190216527077</v>
      </c>
      <c r="K46" s="15">
        <v>6.3105590062111812E-3</v>
      </c>
      <c r="L46" s="14">
        <v>10</v>
      </c>
      <c r="M46" s="14">
        <v>2861.6310268345756</v>
      </c>
      <c r="N46" s="15">
        <v>5.3167701863354039E-3</v>
      </c>
    </row>
    <row r="47" spans="1:14" ht="15" x14ac:dyDescent="0.2">
      <c r="A47" s="6" t="s">
        <v>12</v>
      </c>
      <c r="B47" s="4">
        <v>8</v>
      </c>
      <c r="C47" s="12">
        <v>17874</v>
      </c>
      <c r="D47" s="12">
        <v>71218.488640293843</v>
      </c>
      <c r="E47" s="13">
        <v>5.6585365853658535E-3</v>
      </c>
      <c r="F47" s="12">
        <v>107</v>
      </c>
      <c r="G47" s="12">
        <v>1229.268244322607</v>
      </c>
      <c r="H47" s="13">
        <v>1.5609756097560974E-3</v>
      </c>
      <c r="I47" s="14">
        <v>75943</v>
      </c>
      <c r="J47" s="14">
        <v>23657.540245136093</v>
      </c>
      <c r="K47" s="15">
        <v>4.5853658536585363E-3</v>
      </c>
      <c r="L47" s="14">
        <v>10</v>
      </c>
      <c r="M47" s="14">
        <v>3353.2410480393587</v>
      </c>
      <c r="N47" s="15">
        <v>2.5365853658536586E-3</v>
      </c>
    </row>
    <row r="48" spans="1:14" ht="15" x14ac:dyDescent="0.2">
      <c r="A48" s="6" t="s">
        <v>12</v>
      </c>
      <c r="B48" s="4">
        <v>9</v>
      </c>
      <c r="C48" s="12">
        <v>18415</v>
      </c>
      <c r="D48" s="12">
        <v>38239.614120008169</v>
      </c>
      <c r="E48" s="13">
        <v>7.1392405063291147E-3</v>
      </c>
      <c r="F48" s="12">
        <v>54</v>
      </c>
      <c r="G48" s="12">
        <v>169.99576852172189</v>
      </c>
      <c r="H48" s="13">
        <v>1.9240506329113924E-3</v>
      </c>
      <c r="I48" s="14">
        <v>10327</v>
      </c>
      <c r="J48" s="14">
        <v>18023.209423573437</v>
      </c>
      <c r="K48" s="15">
        <v>4.7088607594936716E-3</v>
      </c>
      <c r="L48" s="14">
        <v>10</v>
      </c>
      <c r="M48" s="14">
        <v>727.39497416654524</v>
      </c>
      <c r="N48" s="15">
        <v>3.1392405063291147E-3</v>
      </c>
    </row>
    <row r="49" spans="1:14" ht="15" x14ac:dyDescent="0.2">
      <c r="A49" s="6" t="s">
        <v>12</v>
      </c>
      <c r="B49" s="4">
        <v>10</v>
      </c>
      <c r="C49" s="12">
        <v>18571</v>
      </c>
      <c r="D49" s="12">
        <v>31921.272358689064</v>
      </c>
      <c r="E49" s="13">
        <v>5.4822335025380706E-3</v>
      </c>
      <c r="F49" s="12">
        <v>873</v>
      </c>
      <c r="G49" s="12">
        <v>1078.9318034825246</v>
      </c>
      <c r="H49" s="13">
        <v>3.8172588832487303E-3</v>
      </c>
      <c r="I49" s="14">
        <v>3927</v>
      </c>
      <c r="J49" s="14">
        <v>12135.311965931656</v>
      </c>
      <c r="K49" s="15">
        <v>4.1827411167512686E-3</v>
      </c>
      <c r="L49" s="14">
        <v>10</v>
      </c>
      <c r="M49" s="14">
        <v>1094.707303991785</v>
      </c>
      <c r="N49" s="15">
        <v>4.7106598984771562E-3</v>
      </c>
    </row>
    <row r="50" spans="1:14" ht="15" x14ac:dyDescent="0.2">
      <c r="A50" s="6" t="s">
        <v>12</v>
      </c>
      <c r="B50" s="4">
        <v>11</v>
      </c>
      <c r="C50" s="12">
        <v>19731</v>
      </c>
      <c r="D50" s="12">
        <v>18053.596014193274</v>
      </c>
      <c r="E50" s="13">
        <v>1.0347826086956519E-2</v>
      </c>
      <c r="F50" s="12">
        <v>23</v>
      </c>
      <c r="G50" s="12">
        <v>569.09091902741125</v>
      </c>
      <c r="H50" s="13">
        <v>2.8695652173913043E-3</v>
      </c>
      <c r="I50" s="14">
        <v>30728</v>
      </c>
      <c r="J50" s="14">
        <v>14830.794440386999</v>
      </c>
      <c r="K50" s="15">
        <v>8.1739130434782606E-3</v>
      </c>
      <c r="L50" s="14">
        <v>10</v>
      </c>
      <c r="M50" s="14">
        <v>925.46672271827219</v>
      </c>
      <c r="N50" s="15">
        <v>4.8695652173913048E-3</v>
      </c>
    </row>
    <row r="51" spans="1:14" ht="15" x14ac:dyDescent="0.2">
      <c r="A51" s="6" t="s">
        <v>12</v>
      </c>
      <c r="B51" s="4">
        <v>12</v>
      </c>
      <c r="C51" s="12">
        <v>21017</v>
      </c>
      <c r="D51" s="12">
        <v>21571.050829840813</v>
      </c>
      <c r="E51" s="13">
        <v>7.3777777777777782E-3</v>
      </c>
      <c r="F51" s="12">
        <v>61</v>
      </c>
      <c r="G51" s="12">
        <v>542.02225470833878</v>
      </c>
      <c r="H51" s="13">
        <v>2.3999999999999998E-3</v>
      </c>
      <c r="I51" s="14">
        <v>20302</v>
      </c>
      <c r="J51" s="14">
        <v>16048.088142820779</v>
      </c>
      <c r="K51" s="15">
        <v>4.7555555555555554E-3</v>
      </c>
      <c r="L51" s="14">
        <v>10</v>
      </c>
      <c r="M51" s="14">
        <v>940.19596479208565</v>
      </c>
      <c r="N51" s="15">
        <v>2.8E-3</v>
      </c>
    </row>
    <row r="52" spans="1:14" ht="15" x14ac:dyDescent="0.2">
      <c r="A52" s="6" t="s">
        <v>12</v>
      </c>
      <c r="B52" s="4">
        <v>13</v>
      </c>
      <c r="C52" s="12">
        <v>22029</v>
      </c>
      <c r="D52" s="12">
        <v>21730.004039550167</v>
      </c>
      <c r="E52" s="13">
        <v>7.4314720812182732E-3</v>
      </c>
      <c r="F52" s="12">
        <v>10</v>
      </c>
      <c r="G52" s="12">
        <v>820.49284578543723</v>
      </c>
      <c r="H52" s="13">
        <v>2.720812182741116E-3</v>
      </c>
      <c r="I52" s="14">
        <v>3061</v>
      </c>
      <c r="J52" s="14">
        <v>13788.046386364962</v>
      </c>
      <c r="K52" s="15">
        <v>4.8730964467005068E-3</v>
      </c>
      <c r="L52" s="14">
        <v>10</v>
      </c>
      <c r="M52" s="14">
        <v>888.79489751565643</v>
      </c>
      <c r="N52" s="15">
        <v>3.7360406091370558E-3</v>
      </c>
    </row>
    <row r="53" spans="1:14" ht="15" x14ac:dyDescent="0.2">
      <c r="A53" s="6" t="s">
        <v>12</v>
      </c>
      <c r="B53" s="4">
        <v>14</v>
      </c>
      <c r="C53" s="12">
        <v>24618</v>
      </c>
      <c r="D53" s="12">
        <v>17376.744269673472</v>
      </c>
      <c r="E53" s="13">
        <v>3.1140939597315434E-3</v>
      </c>
      <c r="F53" s="12">
        <v>154</v>
      </c>
      <c r="G53" s="12">
        <v>181.45742895933023</v>
      </c>
      <c r="H53" s="13">
        <v>2.3087248322147653E-3</v>
      </c>
      <c r="I53" s="14">
        <v>5729</v>
      </c>
      <c r="J53" s="14">
        <v>12379.541272213837</v>
      </c>
      <c r="K53" s="15">
        <v>3.0067114093959737E-3</v>
      </c>
      <c r="L53" s="14">
        <v>10</v>
      </c>
      <c r="M53" s="14">
        <v>532.86258880968671</v>
      </c>
      <c r="N53" s="15">
        <v>2.8993288590604027E-3</v>
      </c>
    </row>
    <row r="54" spans="1:14" ht="15" x14ac:dyDescent="0.2">
      <c r="A54" s="6" t="s">
        <v>12</v>
      </c>
      <c r="B54" s="4">
        <v>15</v>
      </c>
      <c r="C54" s="12">
        <v>25650</v>
      </c>
      <c r="D54" s="12">
        <v>15495.607776227887</v>
      </c>
      <c r="E54" s="13">
        <v>6.9818181818181819E-3</v>
      </c>
      <c r="F54" s="12">
        <v>93</v>
      </c>
      <c r="G54" s="12">
        <v>1045.5481008002434</v>
      </c>
      <c r="H54" s="13">
        <v>3.6848484848484844E-3</v>
      </c>
      <c r="I54" s="14">
        <v>3758</v>
      </c>
      <c r="J54" s="14">
        <v>12937.712723998182</v>
      </c>
      <c r="K54" s="15">
        <v>7.6121212121212124E-3</v>
      </c>
      <c r="L54" s="14">
        <v>10</v>
      </c>
      <c r="M54" s="14">
        <v>2797.4702918829967</v>
      </c>
      <c r="N54" s="15">
        <v>5.9151515151515148E-3</v>
      </c>
    </row>
    <row r="55" spans="1:14" ht="15" x14ac:dyDescent="0.2">
      <c r="A55" s="6" t="s">
        <v>12</v>
      </c>
      <c r="B55" s="4">
        <v>16</v>
      </c>
      <c r="C55" s="12">
        <v>26262</v>
      </c>
      <c r="D55" s="12">
        <v>17099.482418586827</v>
      </c>
      <c r="E55" s="13">
        <v>1.3312500000000001E-2</v>
      </c>
      <c r="F55" s="12">
        <v>130</v>
      </c>
      <c r="G55" s="12">
        <v>556.86359100001164</v>
      </c>
      <c r="H55" s="13">
        <v>7.5000000000000006E-3</v>
      </c>
      <c r="I55" s="14">
        <v>13643</v>
      </c>
      <c r="J55" s="14">
        <v>16349.041525893996</v>
      </c>
      <c r="K55" s="15">
        <v>1.35625E-2</v>
      </c>
      <c r="L55" s="14">
        <v>10</v>
      </c>
      <c r="M55" s="14">
        <v>1155.9843421466326</v>
      </c>
      <c r="N55" s="15">
        <v>7.000000000000001E-3</v>
      </c>
    </row>
    <row r="56" spans="1:14" ht="15" x14ac:dyDescent="0.2">
      <c r="A56" s="6" t="s">
        <v>12</v>
      </c>
      <c r="B56" s="4">
        <v>17</v>
      </c>
      <c r="C56" s="12">
        <v>26522</v>
      </c>
      <c r="D56" s="12">
        <v>51036.293992322324</v>
      </c>
      <c r="E56" s="13">
        <v>1.2672566371681416E-2</v>
      </c>
      <c r="F56" s="12">
        <v>185</v>
      </c>
      <c r="G56" s="12">
        <v>822.47484983708625</v>
      </c>
      <c r="H56" s="13">
        <v>4.5309734513274335E-3</v>
      </c>
      <c r="I56" s="14">
        <v>41373</v>
      </c>
      <c r="J56" s="14">
        <v>16559.655596113509</v>
      </c>
      <c r="K56" s="15">
        <v>1.0407079646017701E-2</v>
      </c>
      <c r="L56" s="14">
        <v>72</v>
      </c>
      <c r="M56" s="14">
        <v>1197.8258829381634</v>
      </c>
      <c r="N56" s="15">
        <v>9.3451327433628321E-3</v>
      </c>
    </row>
    <row r="57" spans="1:14" ht="15" x14ac:dyDescent="0.2">
      <c r="A57" s="6" t="s">
        <v>12</v>
      </c>
      <c r="B57" s="4">
        <v>18</v>
      </c>
      <c r="C57" s="12">
        <v>29334</v>
      </c>
      <c r="D57" s="12">
        <v>87601.303086747648</v>
      </c>
      <c r="E57" s="13">
        <v>1.8133333333333335E-2</v>
      </c>
      <c r="F57" s="12">
        <v>554</v>
      </c>
      <c r="G57" s="12">
        <v>810.04250993924757</v>
      </c>
      <c r="H57" s="13">
        <v>6.311111111111112E-3</v>
      </c>
      <c r="I57" s="14">
        <v>27922</v>
      </c>
      <c r="J57" s="14">
        <v>18562.788917255581</v>
      </c>
      <c r="K57" s="15">
        <v>8.3555555555555553E-3</v>
      </c>
      <c r="L57" s="14">
        <v>10</v>
      </c>
      <c r="M57" s="14">
        <v>744.47835815683436</v>
      </c>
      <c r="N57" s="15">
        <v>5.0666666666666664E-3</v>
      </c>
    </row>
    <row r="58" spans="1:14" ht="15" x14ac:dyDescent="0.2">
      <c r="A58" s="6" t="s">
        <v>12</v>
      </c>
      <c r="B58" s="4">
        <v>19</v>
      </c>
      <c r="C58" s="12">
        <v>30010</v>
      </c>
      <c r="D58" s="12">
        <v>60679.692378015599</v>
      </c>
      <c r="E58" s="13">
        <v>1.12E-2</v>
      </c>
      <c r="F58" s="12">
        <v>30</v>
      </c>
      <c r="G58" s="12">
        <v>936.63141805493262</v>
      </c>
      <c r="H58" s="13">
        <v>5.0000000000000001E-4</v>
      </c>
      <c r="I58" s="14">
        <v>11561</v>
      </c>
      <c r="J58" s="14">
        <v>16296.444571641508</v>
      </c>
      <c r="K58" s="15">
        <v>8.0000000000000002E-3</v>
      </c>
      <c r="L58" s="14">
        <v>10</v>
      </c>
      <c r="M58" s="14">
        <v>2787.1373052948747</v>
      </c>
      <c r="N58" s="15">
        <v>7.7473684210526313E-3</v>
      </c>
    </row>
    <row r="59" spans="1:14" ht="15" x14ac:dyDescent="0.2">
      <c r="A59" s="6" t="s">
        <v>12</v>
      </c>
      <c r="B59" s="4">
        <v>20</v>
      </c>
      <c r="C59" s="12">
        <v>32568</v>
      </c>
      <c r="D59" s="12">
        <v>80641.238983514384</v>
      </c>
      <c r="E59" s="13">
        <v>7.9650655021834063E-3</v>
      </c>
      <c r="F59" s="12">
        <v>49</v>
      </c>
      <c r="G59" s="12">
        <v>666.84037164887582</v>
      </c>
      <c r="H59" s="13">
        <v>2.9344978165938866E-3</v>
      </c>
      <c r="I59" s="14">
        <v>66569</v>
      </c>
      <c r="J59" s="14">
        <v>17534.33906826684</v>
      </c>
      <c r="K59" s="15">
        <v>4.3668122270742356E-3</v>
      </c>
      <c r="L59" s="14">
        <v>24</v>
      </c>
      <c r="M59" s="14">
        <v>1193.6153561923611</v>
      </c>
      <c r="N59" s="15">
        <v>2.5502183406113537E-3</v>
      </c>
    </row>
    <row r="60" spans="1:14" ht="15" x14ac:dyDescent="0.2">
      <c r="A60" s="6" t="s">
        <v>12</v>
      </c>
      <c r="B60" s="4">
        <v>21</v>
      </c>
      <c r="C60" s="12">
        <v>34063</v>
      </c>
      <c r="D60" s="12">
        <v>87943.772665113487</v>
      </c>
      <c r="E60" s="13">
        <v>8.5555555555555558E-3</v>
      </c>
      <c r="F60" s="12">
        <v>59</v>
      </c>
      <c r="G60" s="12">
        <v>731.58423770377397</v>
      </c>
      <c r="H60" s="13">
        <v>4.5555555555555557E-3</v>
      </c>
      <c r="I60" s="14">
        <v>11028</v>
      </c>
      <c r="J60" s="14">
        <v>17584.286845500366</v>
      </c>
      <c r="K60" s="15">
        <v>5.2962962962962955E-3</v>
      </c>
      <c r="L60" s="14">
        <v>10</v>
      </c>
      <c r="M60" s="14">
        <v>1106.677708156926</v>
      </c>
      <c r="N60" s="15">
        <v>4.3333333333333331E-3</v>
      </c>
    </row>
    <row r="61" spans="1:14" ht="15" x14ac:dyDescent="0.2">
      <c r="A61" s="6" t="s">
        <v>12</v>
      </c>
      <c r="B61" s="4">
        <v>22</v>
      </c>
      <c r="C61" s="12">
        <v>42692</v>
      </c>
      <c r="D61" s="12">
        <v>22443.478108261719</v>
      </c>
      <c r="E61" s="13">
        <v>9.5862068965517251E-3</v>
      </c>
      <c r="F61" s="12">
        <v>10</v>
      </c>
      <c r="G61" s="12">
        <v>177.77442564913503</v>
      </c>
      <c r="H61" s="13">
        <v>7.5862068965517242E-3</v>
      </c>
      <c r="I61" s="14">
        <v>1510</v>
      </c>
      <c r="J61" s="14">
        <v>8105.8748261888531</v>
      </c>
      <c r="K61" s="15">
        <v>9.8620689655172424E-3</v>
      </c>
      <c r="L61" s="14">
        <v>10</v>
      </c>
      <c r="M61" s="14">
        <v>368.58277894360873</v>
      </c>
      <c r="N61" s="15">
        <v>7.3103448275862086E-3</v>
      </c>
    </row>
    <row r="62" spans="1:14" ht="15" x14ac:dyDescent="0.2">
      <c r="A62" s="6" t="s">
        <v>12</v>
      </c>
      <c r="B62" s="4">
        <v>23</v>
      </c>
      <c r="C62" s="12">
        <v>45404</v>
      </c>
      <c r="D62" s="12">
        <v>99815.164472554927</v>
      </c>
      <c r="E62" s="13">
        <v>8.9491525423728811E-3</v>
      </c>
      <c r="F62" s="12">
        <v>32</v>
      </c>
      <c r="G62" s="12">
        <v>376.22013195028939</v>
      </c>
      <c r="H62" s="13">
        <v>4.7457627118644066E-3</v>
      </c>
      <c r="I62" s="14">
        <v>40485</v>
      </c>
      <c r="J62" s="14">
        <v>21783.291546034907</v>
      </c>
      <c r="K62" s="15">
        <v>8.4971751412429367E-3</v>
      </c>
      <c r="L62" s="14">
        <v>10</v>
      </c>
      <c r="M62" s="14">
        <v>2704.5273637716032</v>
      </c>
      <c r="N62" s="15">
        <v>4.9717514124293779E-3</v>
      </c>
    </row>
    <row r="63" spans="1:14" ht="15" x14ac:dyDescent="0.2">
      <c r="A63" s="6" t="s">
        <v>12</v>
      </c>
      <c r="B63" s="4">
        <v>24</v>
      </c>
      <c r="C63" s="12">
        <v>46272</v>
      </c>
      <c r="D63" s="12">
        <v>22076.721598134809</v>
      </c>
      <c r="E63" s="13">
        <v>8.7222222222222232E-3</v>
      </c>
      <c r="F63" s="12">
        <v>99</v>
      </c>
      <c r="G63" s="12">
        <v>700.34461848311184</v>
      </c>
      <c r="H63" s="13">
        <v>5.2222222222222218E-3</v>
      </c>
      <c r="I63" s="14">
        <v>12180</v>
      </c>
      <c r="J63" s="14">
        <v>14471.166785762487</v>
      </c>
      <c r="K63" s="15">
        <v>6.1111111111111106E-3</v>
      </c>
      <c r="L63" s="14">
        <v>10</v>
      </c>
      <c r="M63" s="14">
        <v>909.94173474143554</v>
      </c>
      <c r="N63" s="15">
        <v>4.4999999999999997E-3</v>
      </c>
    </row>
    <row r="64" spans="1:14" ht="15" x14ac:dyDescent="0.2">
      <c r="A64" s="6" t="s">
        <v>12</v>
      </c>
      <c r="B64" s="4">
        <v>25</v>
      </c>
      <c r="C64" s="12">
        <v>48194</v>
      </c>
      <c r="D64" s="12">
        <v>126777.93191152504</v>
      </c>
      <c r="E64" s="13">
        <v>1.2563380281690139E-2</v>
      </c>
      <c r="F64" s="12">
        <v>354</v>
      </c>
      <c r="G64" s="12">
        <v>1188.6997202145265</v>
      </c>
      <c r="H64" s="13">
        <v>5.6901408450704214E-3</v>
      </c>
      <c r="I64" s="14">
        <v>4591</v>
      </c>
      <c r="J64" s="14">
        <v>68068.047071383538</v>
      </c>
      <c r="K64" s="15">
        <v>9.8028169014084503E-3</v>
      </c>
      <c r="L64" s="14">
        <v>10</v>
      </c>
      <c r="M64" s="14">
        <v>1243.7234333779434</v>
      </c>
      <c r="N64" s="15">
        <v>7.042253521126759E-3</v>
      </c>
    </row>
    <row r="65" spans="1:14" ht="15" x14ac:dyDescent="0.2">
      <c r="A65" s="6" t="s">
        <v>12</v>
      </c>
      <c r="B65" s="4">
        <v>26</v>
      </c>
      <c r="C65" s="12">
        <v>53446</v>
      </c>
      <c r="D65" s="12">
        <v>18397.809985868618</v>
      </c>
      <c r="E65" s="13">
        <v>3.6848484848484846E-2</v>
      </c>
      <c r="F65" s="12">
        <v>44</v>
      </c>
      <c r="G65" s="12">
        <v>1120.6761628896661</v>
      </c>
      <c r="H65" s="13">
        <v>2.0121212121212123E-2</v>
      </c>
      <c r="I65" s="14">
        <v>433</v>
      </c>
      <c r="J65" s="14">
        <v>9051.6561799725532</v>
      </c>
      <c r="K65" s="15">
        <v>2.3515151515151517E-2</v>
      </c>
      <c r="L65" s="14">
        <v>10</v>
      </c>
      <c r="M65" s="14">
        <v>1434.5892814719316</v>
      </c>
      <c r="N65" s="15">
        <v>2.181818181818182E-2</v>
      </c>
    </row>
    <row r="66" spans="1:14" ht="15" x14ac:dyDescent="0.2">
      <c r="A66" s="6" t="s">
        <v>12</v>
      </c>
      <c r="B66" s="4">
        <v>27</v>
      </c>
      <c r="C66" s="12">
        <v>66085</v>
      </c>
      <c r="D66" s="12">
        <v>65627.235648055444</v>
      </c>
      <c r="E66" s="13">
        <v>9.15068493150685E-3</v>
      </c>
      <c r="F66" s="12">
        <v>27</v>
      </c>
      <c r="G66" s="12">
        <v>640.64215024881241</v>
      </c>
      <c r="H66" s="13">
        <v>4.7123287671232885E-3</v>
      </c>
      <c r="I66" s="14">
        <v>110453</v>
      </c>
      <c r="J66" s="14">
        <v>19644.426560347503</v>
      </c>
      <c r="K66" s="15">
        <v>7.2876712328767135E-3</v>
      </c>
      <c r="L66" s="14">
        <v>10</v>
      </c>
      <c r="M66" s="14">
        <v>2313.1096723765586</v>
      </c>
      <c r="N66" s="15">
        <v>5.0958904109589045E-3</v>
      </c>
    </row>
    <row r="67" spans="1:14" ht="15" x14ac:dyDescent="0.2">
      <c r="A67" s="6" t="s">
        <v>12</v>
      </c>
      <c r="B67" s="4">
        <v>28</v>
      </c>
      <c r="C67" s="12">
        <v>69601</v>
      </c>
      <c r="D67" s="12">
        <v>105028.37535178538</v>
      </c>
      <c r="E67" s="13">
        <v>1.0478873239436619E-2</v>
      </c>
      <c r="F67" s="12">
        <v>54</v>
      </c>
      <c r="G67" s="12">
        <v>365.4628203772462</v>
      </c>
      <c r="H67" s="13">
        <v>5.126760563380281E-3</v>
      </c>
      <c r="I67" s="14">
        <v>32690</v>
      </c>
      <c r="J67" s="14">
        <v>15020.143057869607</v>
      </c>
      <c r="K67" s="15">
        <v>6.0845070422535204E-3</v>
      </c>
      <c r="L67" s="14">
        <v>10</v>
      </c>
      <c r="M67" s="14">
        <v>794.87108491057302</v>
      </c>
      <c r="N67" s="15">
        <v>1.0591549295774647E-2</v>
      </c>
    </row>
    <row r="68" spans="1:14" ht="15" x14ac:dyDescent="0.2">
      <c r="A68" s="6" t="s">
        <v>12</v>
      </c>
      <c r="B68" s="4">
        <v>29</v>
      </c>
      <c r="C68" s="12">
        <v>72529</v>
      </c>
      <c r="D68" s="12">
        <v>117323.76059386978</v>
      </c>
      <c r="E68" s="13">
        <v>8.8944099378881984E-3</v>
      </c>
      <c r="F68" s="12">
        <v>616</v>
      </c>
      <c r="G68" s="12">
        <v>1839.7434515487205</v>
      </c>
      <c r="H68" s="13">
        <v>3.2298136645962736E-3</v>
      </c>
      <c r="I68" s="14">
        <v>19609</v>
      </c>
      <c r="J68" s="14">
        <v>20148.036115625873</v>
      </c>
      <c r="K68" s="15">
        <v>7.0559006211180133E-3</v>
      </c>
      <c r="L68" s="14">
        <v>10</v>
      </c>
      <c r="M68" s="14">
        <v>2887.1267288195772</v>
      </c>
      <c r="N68" s="15">
        <v>5.3167701863354039E-3</v>
      </c>
    </row>
    <row r="69" spans="1:14" ht="15" x14ac:dyDescent="0.2">
      <c r="A69" s="6" t="s">
        <v>12</v>
      </c>
      <c r="B69" s="4">
        <v>30</v>
      </c>
      <c r="C69" s="12">
        <v>72945</v>
      </c>
      <c r="D69" s="12">
        <v>108504.22025992593</v>
      </c>
      <c r="E69" s="13">
        <v>1.8666666666666668E-2</v>
      </c>
      <c r="F69" s="12">
        <v>41</v>
      </c>
      <c r="G69" s="12">
        <v>698.72381369374921</v>
      </c>
      <c r="H69" s="13">
        <v>9.8181818181818179E-3</v>
      </c>
      <c r="I69" s="14">
        <v>4904</v>
      </c>
      <c r="J69" s="14">
        <v>18872.589510073525</v>
      </c>
      <c r="K69" s="15">
        <v>1.5393939393939396E-2</v>
      </c>
      <c r="L69" s="14">
        <v>28</v>
      </c>
      <c r="M69" s="14">
        <v>2818.1632564651177</v>
      </c>
      <c r="N69" s="15">
        <v>1.3454545454545455E-2</v>
      </c>
    </row>
    <row r="70" spans="1:14" ht="15" x14ac:dyDescent="0.2">
      <c r="A70" s="6" t="s">
        <v>12</v>
      </c>
      <c r="B70" s="4">
        <v>31</v>
      </c>
      <c r="C70" s="12">
        <v>75293</v>
      </c>
      <c r="D70" s="12">
        <v>133336.60284947787</v>
      </c>
      <c r="E70" s="13">
        <v>1.6216216216216214E-2</v>
      </c>
      <c r="F70" s="12">
        <v>629</v>
      </c>
      <c r="G70" s="12">
        <v>2919.0608335714464</v>
      </c>
      <c r="H70" s="13">
        <v>8.5405405405405387E-3</v>
      </c>
      <c r="I70" s="14">
        <v>13078</v>
      </c>
      <c r="J70" s="14">
        <v>24184.470167820698</v>
      </c>
      <c r="K70" s="15">
        <v>1.2540540540540539E-2</v>
      </c>
      <c r="L70" s="14">
        <v>32</v>
      </c>
      <c r="M70" s="14">
        <v>5682.6054100604115</v>
      </c>
      <c r="N70" s="15">
        <v>1.0270270270270269E-2</v>
      </c>
    </row>
    <row r="71" spans="1:14" ht="15" x14ac:dyDescent="0.2">
      <c r="A71" s="6" t="s">
        <v>12</v>
      </c>
      <c r="B71" s="4">
        <v>32</v>
      </c>
      <c r="C71" s="12">
        <v>77834</v>
      </c>
      <c r="D71" s="12">
        <v>85464.644090635789</v>
      </c>
      <c r="E71" s="13">
        <v>5.577689243027888E-3</v>
      </c>
      <c r="F71" s="12">
        <v>34</v>
      </c>
      <c r="G71" s="12">
        <v>1057.8809632047939</v>
      </c>
      <c r="H71" s="13">
        <v>3.2191235059760952E-3</v>
      </c>
      <c r="I71" s="14">
        <v>26912</v>
      </c>
      <c r="J71" s="14">
        <v>15313.69959041461</v>
      </c>
      <c r="K71" s="15">
        <v>4.4621513944223101E-3</v>
      </c>
      <c r="L71" s="14">
        <v>10</v>
      </c>
      <c r="M71" s="14">
        <v>3452.0621917424874</v>
      </c>
      <c r="N71" s="15">
        <v>3.7290836653386451E-3</v>
      </c>
    </row>
    <row r="72" spans="1:14" ht="15" x14ac:dyDescent="0.2">
      <c r="A72" s="6" t="s">
        <v>12</v>
      </c>
      <c r="B72" s="4">
        <v>33</v>
      </c>
      <c r="C72" s="12">
        <v>104332</v>
      </c>
      <c r="D72" s="12">
        <v>74061.315586003737</v>
      </c>
      <c r="E72" s="13">
        <v>1.3025641025641027E-2</v>
      </c>
      <c r="F72" s="12">
        <v>157</v>
      </c>
      <c r="G72" s="12">
        <v>719.08046018545826</v>
      </c>
      <c r="H72" s="13">
        <v>3.9487179487179488E-3</v>
      </c>
      <c r="I72" s="14">
        <v>33928</v>
      </c>
      <c r="J72" s="14">
        <v>20486.766101037731</v>
      </c>
      <c r="K72" s="15">
        <v>8.3589743589743588E-3</v>
      </c>
      <c r="L72" s="14">
        <v>10</v>
      </c>
      <c r="M72" s="14">
        <v>1056.6779049643858</v>
      </c>
      <c r="N72" s="15">
        <v>5.948717948717948E-3</v>
      </c>
    </row>
    <row r="73" spans="1:14" ht="15" x14ac:dyDescent="0.2">
      <c r="A73" s="6" t="s">
        <v>12</v>
      </c>
      <c r="B73" s="4">
        <v>34</v>
      </c>
      <c r="C73" s="12">
        <v>110930</v>
      </c>
      <c r="D73" s="12">
        <v>112779.87253010378</v>
      </c>
      <c r="E73" s="13">
        <v>1.2865497076023392E-2</v>
      </c>
      <c r="F73" s="12">
        <v>182</v>
      </c>
      <c r="G73" s="12">
        <v>966.17491844245092</v>
      </c>
      <c r="H73" s="13">
        <v>5.6608187134502925E-3</v>
      </c>
      <c r="I73" s="14">
        <v>12937</v>
      </c>
      <c r="J73" s="14">
        <v>21908.120759395613</v>
      </c>
      <c r="K73" s="15">
        <v>8.1871345029239772E-3</v>
      </c>
      <c r="L73" s="14">
        <v>10</v>
      </c>
      <c r="M73" s="14">
        <v>1225.1686831221773</v>
      </c>
      <c r="N73" s="15">
        <v>6.9707602339181282E-3</v>
      </c>
    </row>
    <row r="74" spans="1:14" ht="15" x14ac:dyDescent="0.2">
      <c r="A74" s="6" t="s">
        <v>12</v>
      </c>
      <c r="B74" s="4">
        <v>35</v>
      </c>
      <c r="C74" s="12">
        <v>111115</v>
      </c>
      <c r="D74" s="12">
        <v>121852.90692460178</v>
      </c>
      <c r="E74" s="13">
        <v>1.6937500000000001E-2</v>
      </c>
      <c r="F74" s="12">
        <v>117</v>
      </c>
      <c r="G74" s="12">
        <v>1019.3762528710108</v>
      </c>
      <c r="H74" s="13">
        <v>7.3750000000000013E-3</v>
      </c>
      <c r="I74" s="14">
        <v>66296</v>
      </c>
      <c r="J74" s="14">
        <v>77441.562269560876</v>
      </c>
      <c r="K74" s="15">
        <v>1.2125000000000002E-2</v>
      </c>
      <c r="L74" s="14">
        <v>36</v>
      </c>
      <c r="M74" s="14">
        <v>3894.606417381025</v>
      </c>
      <c r="N74" s="15">
        <v>8.8750000000000009E-3</v>
      </c>
    </row>
    <row r="75" spans="1:14" ht="15" x14ac:dyDescent="0.2">
      <c r="A75" s="6" t="s">
        <v>12</v>
      </c>
      <c r="B75" s="4">
        <v>36</v>
      </c>
      <c r="C75" s="12">
        <v>118734</v>
      </c>
      <c r="D75" s="12">
        <v>71743.403525497706</v>
      </c>
      <c r="E75" s="13">
        <v>1.2615384615384615E-2</v>
      </c>
      <c r="F75" s="12">
        <v>1218</v>
      </c>
      <c r="G75" s="12">
        <v>1066.2421430742327</v>
      </c>
      <c r="H75" s="13">
        <v>3.4871794871794873E-3</v>
      </c>
      <c r="I75" s="14">
        <v>11698</v>
      </c>
      <c r="J75" s="14">
        <v>15305.728147972086</v>
      </c>
      <c r="K75" s="15">
        <v>5.3333333333333332E-3</v>
      </c>
      <c r="L75" s="14">
        <v>10</v>
      </c>
      <c r="M75" s="14">
        <v>943.10687521660464</v>
      </c>
      <c r="N75" s="15">
        <v>3.3846153846153848E-3</v>
      </c>
    </row>
    <row r="76" spans="1:14" ht="15" x14ac:dyDescent="0.2">
      <c r="A76" s="6" t="s">
        <v>12</v>
      </c>
      <c r="B76" s="4">
        <v>37</v>
      </c>
      <c r="C76" s="12">
        <v>120040</v>
      </c>
      <c r="D76" s="12">
        <v>112451.70781207524</v>
      </c>
      <c r="E76" s="13">
        <v>8.3926380368098148E-3</v>
      </c>
      <c r="F76" s="12">
        <v>563</v>
      </c>
      <c r="G76" s="12">
        <v>1007.6426713017299</v>
      </c>
      <c r="H76" s="13">
        <v>5.7914110429447855E-3</v>
      </c>
      <c r="I76" s="14">
        <v>19858</v>
      </c>
      <c r="J76" s="14">
        <v>22583.308698952394</v>
      </c>
      <c r="K76" s="15">
        <v>9.6687116564417187E-3</v>
      </c>
      <c r="L76" s="14">
        <v>10</v>
      </c>
      <c r="M76" s="14">
        <v>996.23709317671558</v>
      </c>
      <c r="N76" s="15">
        <v>5.8895705521472387E-3</v>
      </c>
    </row>
    <row r="77" spans="1:14" ht="15" x14ac:dyDescent="0.2">
      <c r="A77" s="6" t="s">
        <v>12</v>
      </c>
      <c r="B77" s="4">
        <v>38</v>
      </c>
      <c r="C77" s="12">
        <v>126117</v>
      </c>
      <c r="D77" s="12">
        <v>49808.470900490109</v>
      </c>
      <c r="E77" s="13">
        <v>2.6885245901639345E-2</v>
      </c>
      <c r="F77" s="12">
        <v>863</v>
      </c>
      <c r="G77" s="12">
        <v>308.09034008794481</v>
      </c>
      <c r="H77" s="13">
        <v>1.2721311475409839E-2</v>
      </c>
      <c r="I77" s="14">
        <v>13754</v>
      </c>
      <c r="J77" s="14">
        <v>13792.807699514306</v>
      </c>
      <c r="K77" s="15">
        <v>1.6E-2</v>
      </c>
      <c r="L77" s="14">
        <v>10</v>
      </c>
      <c r="M77" s="14">
        <v>769.64225776735702</v>
      </c>
      <c r="N77" s="15">
        <v>1.3901639344262298E-2</v>
      </c>
    </row>
    <row r="78" spans="1:14" ht="15" x14ac:dyDescent="0.2">
      <c r="A78" s="6" t="s">
        <v>12</v>
      </c>
      <c r="B78" s="4">
        <v>39</v>
      </c>
      <c r="C78" s="12">
        <v>248065</v>
      </c>
      <c r="D78" s="12">
        <v>169465.72881187909</v>
      </c>
      <c r="E78" s="13">
        <v>2.0387096774193546E-2</v>
      </c>
      <c r="F78" s="12">
        <v>104</v>
      </c>
      <c r="G78" s="12">
        <v>746.003944105306</v>
      </c>
      <c r="H78" s="13">
        <v>4.709677419354838E-3</v>
      </c>
      <c r="I78" s="14">
        <v>29327</v>
      </c>
      <c r="J78" s="14">
        <v>20497.457507547133</v>
      </c>
      <c r="K78" s="15">
        <v>9.6129032258064507E-3</v>
      </c>
      <c r="L78" s="14">
        <v>10</v>
      </c>
      <c r="M78" s="14">
        <v>490.42194944573055</v>
      </c>
      <c r="N78" s="15">
        <v>5.870967741935483E-3</v>
      </c>
    </row>
    <row r="79" spans="1:14" ht="15" x14ac:dyDescent="0.2">
      <c r="A79" s="6" t="s">
        <v>12</v>
      </c>
      <c r="B79" s="4">
        <v>40</v>
      </c>
      <c r="C79" s="12">
        <v>324291</v>
      </c>
      <c r="D79" s="12">
        <v>141487.88599123142</v>
      </c>
      <c r="E79" s="13">
        <v>1.7275362318840578E-2</v>
      </c>
      <c r="F79" s="12">
        <v>492</v>
      </c>
      <c r="G79" s="12">
        <v>4620.3695501813736</v>
      </c>
      <c r="H79" s="13">
        <v>1.182608695652174E-2</v>
      </c>
      <c r="I79" s="14">
        <v>227317</v>
      </c>
      <c r="J79" s="14">
        <v>118467.26782793645</v>
      </c>
      <c r="K79" s="15">
        <v>1.4144927536231883E-2</v>
      </c>
      <c r="L79" s="14">
        <v>10</v>
      </c>
      <c r="M79" s="14">
        <v>5229.5643314984263</v>
      </c>
      <c r="N79" s="15">
        <v>1.4608695652173913E-2</v>
      </c>
    </row>
    <row r="80" spans="1:14" ht="15" x14ac:dyDescent="0.2">
      <c r="A80" s="6" t="s">
        <v>12</v>
      </c>
      <c r="B80" s="4">
        <v>41</v>
      </c>
      <c r="C80" s="12">
        <v>355908</v>
      </c>
      <c r="D80" s="12">
        <v>115548.6244740367</v>
      </c>
      <c r="E80" s="13">
        <v>1.1525423728813558E-2</v>
      </c>
      <c r="F80" s="12">
        <v>453</v>
      </c>
      <c r="G80" s="12">
        <v>1232.2469596241986</v>
      </c>
      <c r="H80" s="13">
        <v>7.4576271186440665E-3</v>
      </c>
      <c r="I80" s="14">
        <v>25880</v>
      </c>
      <c r="J80" s="14">
        <v>21387.143532627946</v>
      </c>
      <c r="K80" s="15">
        <v>8.6779661016949134E-3</v>
      </c>
      <c r="L80" s="14">
        <v>41</v>
      </c>
      <c r="M80" s="14">
        <v>2898.6579634823752</v>
      </c>
      <c r="N80" s="15">
        <v>7.0508474576271175E-3</v>
      </c>
    </row>
    <row r="81" spans="1:14" ht="15" x14ac:dyDescent="0.2">
      <c r="A81" s="6" t="s">
        <v>12</v>
      </c>
      <c r="B81" s="4">
        <v>42</v>
      </c>
      <c r="C81" s="12">
        <v>360589</v>
      </c>
      <c r="D81" s="12">
        <v>184368.94248787334</v>
      </c>
      <c r="E81" s="13">
        <v>1.4857142857142855E-2</v>
      </c>
      <c r="F81" s="12">
        <v>189</v>
      </c>
      <c r="G81" s="12">
        <v>1223.372180702356</v>
      </c>
      <c r="H81" s="13">
        <v>7.4805194805194798E-3</v>
      </c>
      <c r="I81" s="14">
        <v>153826</v>
      </c>
      <c r="J81" s="14">
        <v>81185.152027851771</v>
      </c>
      <c r="K81" s="15">
        <v>1.2155844155844154E-2</v>
      </c>
      <c r="L81" s="14">
        <v>10</v>
      </c>
      <c r="M81" s="14">
        <v>3470.1561412496221</v>
      </c>
      <c r="N81" s="15">
        <v>8.4155844155844144E-3</v>
      </c>
    </row>
    <row r="82" spans="1:14" ht="15" x14ac:dyDescent="0.2">
      <c r="A82" s="6" t="s">
        <v>12</v>
      </c>
      <c r="B82" s="4">
        <v>43</v>
      </c>
      <c r="C82" s="12">
        <v>507286</v>
      </c>
      <c r="D82" s="12">
        <v>140104.75700272087</v>
      </c>
      <c r="E82" s="13">
        <v>5.5510204081632656E-3</v>
      </c>
      <c r="F82" s="12">
        <v>3088</v>
      </c>
      <c r="G82" s="12">
        <v>703.62935795161491</v>
      </c>
      <c r="H82" s="13">
        <v>1.8503401360544219E-3</v>
      </c>
      <c r="I82" s="14">
        <v>114272</v>
      </c>
      <c r="J82" s="14">
        <v>83203.751843602236</v>
      </c>
      <c r="K82" s="15">
        <v>3.3741496598639459E-3</v>
      </c>
      <c r="L82" s="14">
        <v>10</v>
      </c>
      <c r="M82" s="14">
        <v>1613.0433997998705</v>
      </c>
      <c r="N82" s="15">
        <v>1.1428571428571429E-3</v>
      </c>
    </row>
    <row r="83" spans="1:14" ht="15.75" thickBot="1" x14ac:dyDescent="0.25">
      <c r="A83" s="10" t="s">
        <v>12</v>
      </c>
      <c r="B83" s="10">
        <v>44</v>
      </c>
      <c r="C83" s="16">
        <v>609593</v>
      </c>
      <c r="D83" s="16">
        <v>1186566.280613672</v>
      </c>
      <c r="E83" s="17">
        <v>3.8620000000000002E-2</v>
      </c>
      <c r="F83" s="16">
        <v>30456</v>
      </c>
      <c r="G83" s="16">
        <v>27250.469857425225</v>
      </c>
      <c r="H83" s="17">
        <v>2.4827586206896553E-3</v>
      </c>
      <c r="I83" s="18">
        <v>76737</v>
      </c>
      <c r="J83" s="18">
        <v>159523.40237103647</v>
      </c>
      <c r="K83" s="19">
        <v>3.2183908045977008E-3</v>
      </c>
      <c r="L83" s="18">
        <v>10</v>
      </c>
      <c r="M83" s="18">
        <v>8583.0692983872959</v>
      </c>
      <c r="N83" s="19">
        <v>2.4367816091954027E-3</v>
      </c>
    </row>
    <row r="84" spans="1:14" ht="33" customHeight="1" thickBot="1" x14ac:dyDescent="0.25">
      <c r="A84" s="24" t="s">
        <v>20</v>
      </c>
      <c r="B84" s="25"/>
      <c r="C84" s="25"/>
      <c r="D84" s="25"/>
      <c r="E84" s="25"/>
      <c r="F84" s="25"/>
      <c r="G84" s="25"/>
      <c r="H84" s="25"/>
      <c r="I84" s="25"/>
      <c r="J84" s="25"/>
      <c r="K84" s="25"/>
      <c r="L84" s="25"/>
      <c r="M84" s="25"/>
      <c r="N84" s="25"/>
    </row>
    <row r="86" spans="1:14" ht="15" x14ac:dyDescent="0.25">
      <c r="A86" s="5" t="s">
        <v>11</v>
      </c>
      <c r="B86" s="11" t="s">
        <v>2</v>
      </c>
      <c r="C86" s="14">
        <f>MEDIAN(C4:C39)</f>
        <v>135617</v>
      </c>
      <c r="D86" s="14">
        <f t="shared" ref="D86:N86" si="0">MEDIAN(D4:D39)</f>
        <v>140040.13934576936</v>
      </c>
      <c r="E86" s="15">
        <f t="shared" si="0"/>
        <v>1.2323094626892095E-2</v>
      </c>
      <c r="F86" s="14">
        <f t="shared" si="0"/>
        <v>203.5</v>
      </c>
      <c r="G86" s="14">
        <f t="shared" si="0"/>
        <v>1031.6055398593894</v>
      </c>
      <c r="H86" s="15">
        <f t="shared" si="0"/>
        <v>4.4409015942825734E-3</v>
      </c>
      <c r="I86" s="14">
        <f t="shared" si="0"/>
        <v>90693</v>
      </c>
      <c r="J86" s="14">
        <f t="shared" si="0"/>
        <v>55394.200190694683</v>
      </c>
      <c r="K86" s="15">
        <f t="shared" si="0"/>
        <v>9.3398692810457516E-3</v>
      </c>
      <c r="L86" s="14">
        <f t="shared" si="0"/>
        <v>23</v>
      </c>
      <c r="M86" s="14">
        <f t="shared" si="0"/>
        <v>997.54073364902376</v>
      </c>
      <c r="N86" s="15">
        <f t="shared" si="0"/>
        <v>4.0909090909090912E-3</v>
      </c>
    </row>
    <row r="87" spans="1:14" ht="15" x14ac:dyDescent="0.25">
      <c r="B87" s="11" t="s">
        <v>1</v>
      </c>
      <c r="C87" s="14">
        <f>QUARTILE(C4:C39,1)</f>
        <v>85137.25</v>
      </c>
      <c r="D87" s="14">
        <f t="shared" ref="D87:N87" si="1">QUARTILE(D4:D39,1)</f>
        <v>123849.62811880599</v>
      </c>
      <c r="E87" s="15">
        <f t="shared" si="1"/>
        <v>1.0700980392156863E-2</v>
      </c>
      <c r="F87" s="14">
        <f t="shared" si="1"/>
        <v>121</v>
      </c>
      <c r="G87" s="14">
        <f t="shared" si="1"/>
        <v>680.23017223484055</v>
      </c>
      <c r="H87" s="15">
        <f t="shared" si="1"/>
        <v>3.0353367562669883E-3</v>
      </c>
      <c r="I87" s="14">
        <f t="shared" si="1"/>
        <v>63221.75</v>
      </c>
      <c r="J87" s="14">
        <f t="shared" si="1"/>
        <v>23656.545878273471</v>
      </c>
      <c r="K87" s="15">
        <f t="shared" si="1"/>
        <v>6.872929988522708E-3</v>
      </c>
      <c r="L87" s="14">
        <f t="shared" si="1"/>
        <v>10</v>
      </c>
      <c r="M87" s="14">
        <f t="shared" si="1"/>
        <v>753.63015103479404</v>
      </c>
      <c r="N87" s="15">
        <f t="shared" si="1"/>
        <v>2.8064516129032253E-3</v>
      </c>
    </row>
    <row r="88" spans="1:14" ht="15" x14ac:dyDescent="0.25">
      <c r="B88" s="11" t="s">
        <v>0</v>
      </c>
      <c r="C88" s="14">
        <f>QUARTILE(C4:C39,3)</f>
        <v>328766.5</v>
      </c>
      <c r="D88" s="14">
        <f t="shared" ref="D88:N88" si="2">QUARTILE(D4:D39,3)</f>
        <v>172575.02812845763</v>
      </c>
      <c r="E88" s="15">
        <f t="shared" si="2"/>
        <v>1.6130841121495328E-2</v>
      </c>
      <c r="F88" s="14">
        <f t="shared" si="2"/>
        <v>686.25</v>
      </c>
      <c r="G88" s="14">
        <f t="shared" si="2"/>
        <v>2742.565286808679</v>
      </c>
      <c r="H88" s="15">
        <f t="shared" si="2"/>
        <v>6.1974275214373214E-3</v>
      </c>
      <c r="I88" s="14">
        <f t="shared" si="2"/>
        <v>142889.75</v>
      </c>
      <c r="J88" s="14">
        <f t="shared" si="2"/>
        <v>109493.54470912734</v>
      </c>
      <c r="K88" s="15">
        <f t="shared" si="2"/>
        <v>1.2433558016369766E-2</v>
      </c>
      <c r="L88" s="14">
        <f t="shared" si="2"/>
        <v>59.25</v>
      </c>
      <c r="M88" s="14">
        <f t="shared" si="2"/>
        <v>1230.1383361124313</v>
      </c>
      <c r="N88" s="15">
        <f t="shared" si="2"/>
        <v>5.0871621621621623E-3</v>
      </c>
    </row>
    <row r="90" spans="1:14" ht="15" x14ac:dyDescent="0.25">
      <c r="A90" s="6" t="s">
        <v>12</v>
      </c>
      <c r="B90" s="11" t="s">
        <v>2</v>
      </c>
      <c r="C90" s="14">
        <f>MEDIAN(C40:C83)</f>
        <v>44048</v>
      </c>
      <c r="D90" s="14">
        <f t="shared" ref="D90:N90" si="3">MEDIAN(D40:D83)</f>
        <v>68422.862144174636</v>
      </c>
      <c r="E90" s="15">
        <f t="shared" si="3"/>
        <v>9.0499187369398656E-3</v>
      </c>
      <c r="F90" s="14">
        <f t="shared" si="3"/>
        <v>112</v>
      </c>
      <c r="G90" s="14">
        <f t="shared" si="3"/>
        <v>738.79409090453998</v>
      </c>
      <c r="H90" s="15">
        <f t="shared" si="3"/>
        <v>4.3125455491931286E-3</v>
      </c>
      <c r="I90" s="14">
        <f t="shared" si="3"/>
        <v>17010.5</v>
      </c>
      <c r="J90" s="14">
        <f t="shared" si="3"/>
        <v>17559.312956883601</v>
      </c>
      <c r="K90" s="15">
        <f t="shared" si="3"/>
        <v>7.449896222498963E-3</v>
      </c>
      <c r="L90" s="14">
        <f t="shared" si="3"/>
        <v>10</v>
      </c>
      <c r="M90" s="14">
        <f t="shared" si="3"/>
        <v>1131.3310251517792</v>
      </c>
      <c r="N90" s="15">
        <f t="shared" si="3"/>
        <v>5.2063302986471542E-3</v>
      </c>
    </row>
    <row r="91" spans="1:14" ht="15" x14ac:dyDescent="0.25">
      <c r="B91" s="11" t="s">
        <v>1</v>
      </c>
      <c r="C91" s="14">
        <f>QUARTILE(C40:C83,1)</f>
        <v>20695.5</v>
      </c>
      <c r="D91" s="14">
        <f t="shared" ref="D91:N91" si="4">QUARTILE(D40:D83,1)</f>
        <v>21354.58308909486</v>
      </c>
      <c r="E91" s="15">
        <f t="shared" si="4"/>
        <v>7.1780414326626258E-3</v>
      </c>
      <c r="F91" s="14">
        <f t="shared" si="4"/>
        <v>40.75</v>
      </c>
      <c r="G91" s="14">
        <f t="shared" si="4"/>
        <v>533.35957585200151</v>
      </c>
      <c r="H91" s="15">
        <f t="shared" si="4"/>
        <v>2.8348086435824003E-3</v>
      </c>
      <c r="I91" s="14">
        <f t="shared" si="4"/>
        <v>5544</v>
      </c>
      <c r="J91" s="14">
        <f t="shared" si="4"/>
        <v>13791.61737122697</v>
      </c>
      <c r="K91" s="15">
        <f t="shared" si="4"/>
        <v>4.677987033034888E-3</v>
      </c>
      <c r="L91" s="14">
        <f t="shared" si="4"/>
        <v>10</v>
      </c>
      <c r="M91" s="14">
        <f t="shared" si="4"/>
        <v>865.95656334704836</v>
      </c>
      <c r="N91" s="15">
        <f t="shared" si="4"/>
        <v>3.3232716650438174E-3</v>
      </c>
    </row>
    <row r="92" spans="1:14" ht="15" x14ac:dyDescent="0.25">
      <c r="B92" s="11" t="s">
        <v>0</v>
      </c>
      <c r="C92" s="14">
        <f>QUARTILE(C40:C83,3)</f>
        <v>105981.5</v>
      </c>
      <c r="D92" s="14">
        <f t="shared" ref="D92:N92" si="5">QUARTILE(D40:D83,3)</f>
        <v>112533.74899158237</v>
      </c>
      <c r="E92" s="15">
        <f t="shared" si="5"/>
        <v>1.3097355769230771E-2</v>
      </c>
      <c r="F92" s="14">
        <f t="shared" si="5"/>
        <v>378.75</v>
      </c>
      <c r="G92" s="14">
        <f t="shared" si="5"/>
        <v>1059.9712581721537</v>
      </c>
      <c r="H92" s="15">
        <f t="shared" si="5"/>
        <v>5.9213360599863676E-3</v>
      </c>
      <c r="I92" s="14">
        <f t="shared" si="5"/>
        <v>40707</v>
      </c>
      <c r="J92" s="14">
        <f t="shared" si="5"/>
        <v>21814.498849375083</v>
      </c>
      <c r="K92" s="15">
        <f t="shared" si="5"/>
        <v>9.7022379676834011E-3</v>
      </c>
      <c r="L92" s="14">
        <f t="shared" si="5"/>
        <v>10</v>
      </c>
      <c r="M92" s="14">
        <f t="shared" si="5"/>
        <v>2802.6435330285267</v>
      </c>
      <c r="N92" s="15">
        <f t="shared" si="5"/>
        <v>7.1157218001168905E-3</v>
      </c>
    </row>
  </sheetData>
  <sortState ref="A2:N93">
    <sortCondition ref="A2:A93"/>
    <sortCondition ref="C2:C93"/>
  </sortState>
  <mergeCells count="2">
    <mergeCell ref="A84:N84"/>
    <mergeCell ref="A1:N1"/>
  </mergeCells>
  <conditionalFormatting sqref="E3:E83 H3:H83 K3:K83 N3:N83 N89 K89 H89 E89 E93:E1048576 H93:H1048576 K93:K1048576 N93:N1048576 N85 K85 H85 E85">
    <cfRule type="cellIs" dxfId="1" priority="2" operator="equal">
      <formula>0.0005</formula>
    </cfRule>
  </conditionalFormatting>
  <conditionalFormatting sqref="F3:F83 I3:I83 L3:L83 L89 I89 F89 D86:N88 C3:C83 F93:F1048576 I93:I1048576 L93:L1048576 D90:N92 C85:C1048576 L85 I85 F85">
    <cfRule type="cellIs" dxfId="0" priority="1" operator="equal">
      <formula>10</formula>
    </cfRule>
  </conditionalFormatting>
  <printOptions horizontalCentered="1"/>
  <pageMargins left="0.23622047244094491" right="0.23622047244094491" top="0.35433070866141736" bottom="0.35433070866141736" header="0.31496062992125984" footer="0.31496062992125984"/>
  <pageSetup paperSize="9" scale="58"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ertiles-AL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Beddows</dc:creator>
  <cp:lastModifiedBy>Simon Beddows</cp:lastModifiedBy>
  <cp:lastPrinted>2015-08-27T11:09:42Z</cp:lastPrinted>
  <dcterms:created xsi:type="dcterms:W3CDTF">2015-08-27T10:11:17Z</dcterms:created>
  <dcterms:modified xsi:type="dcterms:W3CDTF">2015-09-03T08:46:32Z</dcterms:modified>
</cp:coreProperties>
</file>